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jr30\Desktop\change figures PLoS review\in order with new data\send to Manuel\supplementary tables zip file TR\"/>
    </mc:Choice>
  </mc:AlternateContent>
  <xr:revisionPtr revIDLastSave="0" documentId="13_ncr:1_{AA38ED43-70FE-4DC8-96F7-5F6C30C7E2F4}" xr6:coauthVersionLast="47" xr6:coauthVersionMax="47" xr10:uidLastSave="{00000000-0000-0000-0000-000000000000}"/>
  <bookViews>
    <workbookView xWindow="-110" yWindow="-110" windowWidth="25820" windowHeight="14020" firstSheet="4" activeTab="7" xr2:uid="{21CB79AF-A57A-4D54-AD7E-7DE613F2C01E}"/>
  </bookViews>
  <sheets>
    <sheet name="Overlap Peak Locations AP2-EXP" sheetId="4" r:id="rId1"/>
    <sheet name="AP2-EXP Gene Targets" sheetId="2" r:id="rId2"/>
    <sheet name="Location of Target Genes" sheetId="3" r:id="rId3"/>
    <sheet name="Replicate GFP1 MACS2 Output" sheetId="5" r:id="rId4"/>
    <sheet name="Replicate GFP2 MACS2 Output" sheetId="6" r:id="rId5"/>
    <sheet name="Replicate 3 HA MACS2 Output" sheetId="7" r:id="rId6"/>
    <sheet name="No Epitope Control MACS2 Output" sheetId="8" r:id="rId7"/>
    <sheet name="Overlap with Martins et al 2017" sheetId="9" r:id="rId8"/>
    <sheet name="Overlap with Shang et al 2022" sheetId="10" r:id="rId9"/>
  </sheets>
  <definedNames>
    <definedName name="_xlnm._FilterDatabase" localSheetId="0" hidden="1">'Overlap Peak Locations AP2-EXP'!$I$1:$I$24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831" uniqueCount="1164">
  <si>
    <t>chr</t>
  </si>
  <si>
    <t>start</t>
  </si>
  <si>
    <t>end</t>
  </si>
  <si>
    <t>Present in this number of replicates</t>
  </si>
  <si>
    <t>Present in Replicates</t>
  </si>
  <si>
    <t>GFP</t>
  </si>
  <si>
    <t>GFP2</t>
  </si>
  <si>
    <t>HA</t>
  </si>
  <si>
    <t>length of overlap</t>
  </si>
  <si>
    <t>ChIP-seq peaks were determined using MACS2 for each replicate and overlapped using Bedtools MultiIntersect</t>
  </si>
  <si>
    <t>Pf3D7_01_v3</t>
  </si>
  <si>
    <t>GFP1,GFP2</t>
  </si>
  <si>
    <t>GFP1,GFP2,HA</t>
  </si>
  <si>
    <t>GFP2,HA</t>
  </si>
  <si>
    <t>Pf3D7_02_v3</t>
  </si>
  <si>
    <t>GFP1,HA</t>
  </si>
  <si>
    <t>Pf3D7_03_v3</t>
  </si>
  <si>
    <t>Pf3D7_04_v3</t>
  </si>
  <si>
    <t>Pf3D7_05_v3</t>
  </si>
  <si>
    <t>Pf3D7_06_v3</t>
  </si>
  <si>
    <t>Pf3D7_07_v3</t>
  </si>
  <si>
    <t>Pf3D7_08_v3</t>
  </si>
  <si>
    <t>Pf3D7_09_v3</t>
  </si>
  <si>
    <t>Pf3D7_10_v3</t>
  </si>
  <si>
    <t>Pf3D7_11_v3</t>
  </si>
  <si>
    <t>Pf3D7_12_v3</t>
  </si>
  <si>
    <t>Pf3D7_13_v3</t>
  </si>
  <si>
    <t>Pf3D7_14_v3</t>
  </si>
  <si>
    <t xml:space="preserve">GENE ID </t>
  </si>
  <si>
    <t>Description (within 1.5kB of AP2-EXP peak)</t>
  </si>
  <si>
    <t>Target genes were determined by mapping AP2-EXP peaks conserved in 2/3 replicates to the closest gene using Bedtools ClosestBed. Hits were filtered by strandedness and proximity (1.5kB maximum distance).</t>
  </si>
  <si>
    <t>PF3D7_0102200</t>
  </si>
  <si>
    <t>ring-infected erythrocyte surface antigen</t>
  </si>
  <si>
    <t>PF3D7_0102500</t>
  </si>
  <si>
    <t>erythrocyte binding antigen-181</t>
  </si>
  <si>
    <t>PF3D7_0107600</t>
  </si>
  <si>
    <t>serine/threonine protein kinase  putative</t>
  </si>
  <si>
    <t>PF3D7_0108900</t>
  </si>
  <si>
    <t>unspecified product</t>
  </si>
  <si>
    <t>PF3D7_0109000</t>
  </si>
  <si>
    <t>photosensitized INA-labeled protein PHIL1  putative</t>
  </si>
  <si>
    <t>PF3D7_0202500</t>
  </si>
  <si>
    <t>early transcribed membrane protein 2</t>
  </si>
  <si>
    <t>PF3D7_0206800</t>
  </si>
  <si>
    <t>merozoite surface protein 2</t>
  </si>
  <si>
    <t>PF3D7_0212600</t>
  </si>
  <si>
    <t>secreted protein with altered thrombospondin repeat domain</t>
  </si>
  <si>
    <t>PF3D7_0220200</t>
  </si>
  <si>
    <t>Plasmodium exported protein  unknown function</t>
  </si>
  <si>
    <t>PF3D7_0220300</t>
  </si>
  <si>
    <t>PF3D7_0220800</t>
  </si>
  <si>
    <t>cytoadherence linked asexual protein 2</t>
  </si>
  <si>
    <t>PF3D7_0302200</t>
  </si>
  <si>
    <t>cytoadherence linked asexual protein 3.2</t>
  </si>
  <si>
    <t>PF3D7_0302400</t>
  </si>
  <si>
    <t>PF3D7_0302500</t>
  </si>
  <si>
    <t>cytoadherence linked asexual protein 3.1</t>
  </si>
  <si>
    <t>PF3D7_0411000</t>
  </si>
  <si>
    <t>conserved Plasmodium protein  unknown function</t>
  </si>
  <si>
    <t>PF3D7_0416900</t>
  </si>
  <si>
    <t>PF3D7_0423400</t>
  </si>
  <si>
    <t>apical asparagine-rich protein AARP</t>
  </si>
  <si>
    <t>PF3D7_0423700</t>
  </si>
  <si>
    <t>early transcribed membrane protein 4</t>
  </si>
  <si>
    <t>PF3D7_0501500</t>
  </si>
  <si>
    <t>rhoptry-associated protein 3</t>
  </si>
  <si>
    <t>PF3D7_0501600</t>
  </si>
  <si>
    <t>rhoptry-associated protein 2</t>
  </si>
  <si>
    <t>PF3D7_0503400</t>
  </si>
  <si>
    <t>actin-depolymerizing factor 1</t>
  </si>
  <si>
    <t>PF3D7_0510900</t>
  </si>
  <si>
    <t>small nucleolar RNA snoR04</t>
  </si>
  <si>
    <t>PF3D7_0526600</t>
  </si>
  <si>
    <t>PF3D7_0531500</t>
  </si>
  <si>
    <t>PF3D7_0532100</t>
  </si>
  <si>
    <t>early transcribed membrane protein 5</t>
  </si>
  <si>
    <t>PF3D7_0604100</t>
  </si>
  <si>
    <t>AP2 domain transcription factor</t>
  </si>
  <si>
    <t>PF3D7_0604200</t>
  </si>
  <si>
    <t>mitochondrial ribosomal protein L41  putative</t>
  </si>
  <si>
    <t>PF3D7_0610300</t>
  </si>
  <si>
    <t>PF3D7_0613800</t>
  </si>
  <si>
    <t>AP2 domain transcription factor  putative</t>
  </si>
  <si>
    <t>PF3D7_0617800</t>
  </si>
  <si>
    <t>histone H2A</t>
  </si>
  <si>
    <t>PF3D7_0618000</t>
  </si>
  <si>
    <t>conserved Plasmodium membrane protein  unknown function</t>
  </si>
  <si>
    <t>PF3D7_0620800</t>
  </si>
  <si>
    <t>tRNA Alanine</t>
  </si>
  <si>
    <t>PF3D7_0628100</t>
  </si>
  <si>
    <t>HECT-domain (ubiquitin-transferase)  putative</t>
  </si>
  <si>
    <t>PF3D7_0700100</t>
  </si>
  <si>
    <t>erythrocyte membrane protein 1  PfEMP1</t>
  </si>
  <si>
    <t>PF3D7_0702200</t>
  </si>
  <si>
    <t>lysophospholipase  putative</t>
  </si>
  <si>
    <t>PF3D7_0702400</t>
  </si>
  <si>
    <t>small exported membrane protein 1</t>
  </si>
  <si>
    <t>PF3D7_0702700</t>
  </si>
  <si>
    <t>PF3D7_0707300</t>
  </si>
  <si>
    <t>rhoptry-associated membrane antigen</t>
  </si>
  <si>
    <t>PF3D7_0722200</t>
  </si>
  <si>
    <t>rhoptry-associated leucine zipper-like protein 1</t>
  </si>
  <si>
    <t>PF3D7_0725400</t>
  </si>
  <si>
    <t>PF3D7_0725600</t>
  </si>
  <si>
    <t>18S ribosomal RNA</t>
  </si>
  <si>
    <t>PF3D7_0726300</t>
  </si>
  <si>
    <t>DNA mismatch repair protein PMS1  putative</t>
  </si>
  <si>
    <t>PF3D7_0731000</t>
  </si>
  <si>
    <t>PF3D7_0731300</t>
  </si>
  <si>
    <t>Plasmodium exported protein (PHISTb)  unknown function</t>
  </si>
  <si>
    <t>PF3D7_0731500</t>
  </si>
  <si>
    <t>erythrocyte binding antigen-175</t>
  </si>
  <si>
    <t>PF3D7_0805600</t>
  </si>
  <si>
    <t>PAP2-like protein  putative</t>
  </si>
  <si>
    <t>PF3D7_0811700</t>
  </si>
  <si>
    <t>PF3D7_0818100</t>
  </si>
  <si>
    <t>zinc finger protein  putative</t>
  </si>
  <si>
    <t>PF3D7_0818900</t>
  </si>
  <si>
    <t>heat shock protein 70</t>
  </si>
  <si>
    <t>PF3D7_0905400</t>
  </si>
  <si>
    <t>high molecular weight rhoptry protein 3</t>
  </si>
  <si>
    <t>PF3D7_0911100</t>
  </si>
  <si>
    <t>PF3D7_0930300</t>
  </si>
  <si>
    <t>merozoite surface protein 1</t>
  </si>
  <si>
    <t>PF3D7_0931300</t>
  </si>
  <si>
    <t>PF3D7_0935600</t>
  </si>
  <si>
    <t>gametocytogenesis-implicated protein</t>
  </si>
  <si>
    <t>PF3D7_1003600</t>
  </si>
  <si>
    <t>inner membrane complex protein 1c  putative</t>
  </si>
  <si>
    <t>PF3D7_1019400</t>
  </si>
  <si>
    <t>60S ribosomal protein L30e  putative</t>
  </si>
  <si>
    <t>PF3D7_1029800</t>
  </si>
  <si>
    <t>RAP protein  putative</t>
  </si>
  <si>
    <t>PF3D7_1035200</t>
  </si>
  <si>
    <t>S-antigen</t>
  </si>
  <si>
    <t>PF3D7_1035500</t>
  </si>
  <si>
    <t>merozoite surface protein 6</t>
  </si>
  <si>
    <t>PF3D7_1035700</t>
  </si>
  <si>
    <t>duffy binding-like merozoite surface protein</t>
  </si>
  <si>
    <t>PF3D7_1102800</t>
  </si>
  <si>
    <t>early transcribed membrane protein 11.2</t>
  </si>
  <si>
    <t>PF3D7_1105000</t>
  </si>
  <si>
    <t>histone H4</t>
  </si>
  <si>
    <t>PF3D7_1105100</t>
  </si>
  <si>
    <t>histone H2B</t>
  </si>
  <si>
    <t>PF3D7_1121300</t>
  </si>
  <si>
    <t>tyrosine kinase-like protein</t>
  </si>
  <si>
    <t>PF3D7_1121400</t>
  </si>
  <si>
    <t>WD repeat-containing protein  putative</t>
  </si>
  <si>
    <t>PF3D7_1121600</t>
  </si>
  <si>
    <t>exported protein 1</t>
  </si>
  <si>
    <t>PF3D7_1126700</t>
  </si>
  <si>
    <t>autophagy-related protein 23  putative</t>
  </si>
  <si>
    <t>PF3D7_1133400</t>
  </si>
  <si>
    <t>apical membrane antigen 1</t>
  </si>
  <si>
    <t>PF3D7_1136900</t>
  </si>
  <si>
    <t>subtilisin-like protease 2</t>
  </si>
  <si>
    <t>PF3D7_1204300</t>
  </si>
  <si>
    <t>eukaryotic translation initiation factor 5A</t>
  </si>
  <si>
    <t>PF3D7_1206800</t>
  </si>
  <si>
    <t>PF3D7_1217500</t>
  </si>
  <si>
    <t>PF3D7_1217900</t>
  </si>
  <si>
    <t>PPPDE peptidase domain-containing protein  putative</t>
  </si>
  <si>
    <t>PF3D7_1222700</t>
  </si>
  <si>
    <t>glideosome-associated protein 45</t>
  </si>
  <si>
    <t>PF3D7_1226100</t>
  </si>
  <si>
    <t>haloacid dehalogenase-like hydrolase  putative</t>
  </si>
  <si>
    <t>PF3D7_1228600</t>
  </si>
  <si>
    <t>merozoite surface protein 9</t>
  </si>
  <si>
    <t>PF3D7_1243600</t>
  </si>
  <si>
    <t>translation initiation factor SUI1  putative</t>
  </si>
  <si>
    <t>PF3D7_1252000</t>
  </si>
  <si>
    <t>tRNA Glutamine</t>
  </si>
  <si>
    <t>PF3D7_1252100</t>
  </si>
  <si>
    <t>rhoptry neck protein 3</t>
  </si>
  <si>
    <t>PF3D7_1252400</t>
  </si>
  <si>
    <t>reticulocyte binding protein homologue 3  pseudogene</t>
  </si>
  <si>
    <t>PF3D7_1252800</t>
  </si>
  <si>
    <t>PF3D7_1301600</t>
  </si>
  <si>
    <t>erythrocyte binding antigen-140</t>
  </si>
  <si>
    <t>PF3D7_1310700</t>
  </si>
  <si>
    <t>RNA-binding protein  putative</t>
  </si>
  <si>
    <t>PF3D7_1310800</t>
  </si>
  <si>
    <t>PF3D7_1312500</t>
  </si>
  <si>
    <t>PF3D7_1324900</t>
  </si>
  <si>
    <t>L-lactate dehydrogenase</t>
  </si>
  <si>
    <t>PF3D7_1335100</t>
  </si>
  <si>
    <t>merozoite surface protein 7</t>
  </si>
  <si>
    <t>PF3D7_1335200</t>
  </si>
  <si>
    <t>reticulocyte binding protein homologue 6  pseudogene</t>
  </si>
  <si>
    <t>PF3D7_1343000</t>
  </si>
  <si>
    <t>phosphoethanolamine N-methyltransferase</t>
  </si>
  <si>
    <t>PF3D7_1351700</t>
  </si>
  <si>
    <t>inner membrane complex protein 1f  putative</t>
  </si>
  <si>
    <t>PF3D7_1404900</t>
  </si>
  <si>
    <t>PF3D7_1406800</t>
  </si>
  <si>
    <t>glideosome associated protein with multiple membrane spans 3</t>
  </si>
  <si>
    <t>PF3D7_1410400</t>
  </si>
  <si>
    <t>rhoptry-associated protein 1</t>
  </si>
  <si>
    <t>PF3D7_1411000</t>
  </si>
  <si>
    <t>PF3D7_1416500</t>
  </si>
  <si>
    <t>NADP-specific glutamate dehydrogenase</t>
  </si>
  <si>
    <t>PF3D7_1418800</t>
  </si>
  <si>
    <t>signal recognition particle RNA</t>
  </si>
  <si>
    <t>PF3D7_1420700</t>
  </si>
  <si>
    <t>surface protein P113</t>
  </si>
  <si>
    <t>PF3D7_1428400</t>
  </si>
  <si>
    <t>WD and tetratricopeptide repeats protein 1  putative</t>
  </si>
  <si>
    <t>PF3D7_1449200</t>
  </si>
  <si>
    <t>PF3D7_1462800</t>
  </si>
  <si>
    <t>glyceraldehyde-3-phosphate dehydrogenase</t>
  </si>
  <si>
    <t>PF3D7_1468200</t>
  </si>
  <si>
    <t>conserved protein  unknown function</t>
  </si>
  <si>
    <t>Strand</t>
  </si>
  <si>
    <t>GENE ID</t>
  </si>
  <si>
    <t>Description</t>
  </si>
  <si>
    <t>+</t>
  </si>
  <si>
    <t xml:space="preserve"> ring-infected erythrocyte surface antigen</t>
  </si>
  <si>
    <t>-</t>
  </si>
  <si>
    <t xml:space="preserve"> erythrocyte binding antigen-181</t>
  </si>
  <si>
    <t xml:space="preserve"> serine/threonine protein kinase  putative</t>
  </si>
  <si>
    <t xml:space="preserve"> unspecified product</t>
  </si>
  <si>
    <t xml:space="preserve"> photosensitized INA-labeled protein PHIL1  putative</t>
  </si>
  <si>
    <t xml:space="preserve"> early transcribed membrane protein 2</t>
  </si>
  <si>
    <t xml:space="preserve"> merozoite surface protein 2</t>
  </si>
  <si>
    <t xml:space="preserve"> secreted protein with altered thrombospondin repeat domain</t>
  </si>
  <si>
    <t xml:space="preserve"> Plasmodium exported protein  unknown function</t>
  </si>
  <si>
    <t xml:space="preserve"> cytoadherence linked asexual protein 2</t>
  </si>
  <si>
    <t xml:space="preserve"> cytoadherence linked asexual protein 3.2</t>
  </si>
  <si>
    <t xml:space="preserve"> cytoadherence linked asexual protein 3.1</t>
  </si>
  <si>
    <t xml:space="preserve"> conserved Plasmodium protein  unknown function</t>
  </si>
  <si>
    <t xml:space="preserve"> apical asparagine-rich protein AARP</t>
  </si>
  <si>
    <t xml:space="preserve"> early transcribed membrane protein 4</t>
  </si>
  <si>
    <t xml:space="preserve"> rhoptry-associated protein 3</t>
  </si>
  <si>
    <t xml:space="preserve"> rhoptry-associated protein 2</t>
  </si>
  <si>
    <t xml:space="preserve"> actin-depolymerizing factor 1</t>
  </si>
  <si>
    <t xml:space="preserve"> small nucleolar RNA snoR04</t>
  </si>
  <si>
    <t xml:space="preserve"> early transcribed membrane protein 5</t>
  </si>
  <si>
    <t xml:space="preserve"> AP2 domain transcription factor</t>
  </si>
  <si>
    <t xml:space="preserve"> mitochondrial ribosomal protein L41  putative</t>
  </si>
  <si>
    <t xml:space="preserve"> AP2 domain transcription factor  putative</t>
  </si>
  <si>
    <t xml:space="preserve"> histone H2A</t>
  </si>
  <si>
    <t xml:space="preserve"> conserved Plasmodium membrane protein  unknown function</t>
  </si>
  <si>
    <t xml:space="preserve"> tRNA Alanine</t>
  </si>
  <si>
    <t xml:space="preserve"> HECT-domain (ubiquitin-transferase)  putative</t>
  </si>
  <si>
    <t xml:space="preserve"> erythrocyte membrane protein 1  PfEMP1</t>
  </si>
  <si>
    <t xml:space="preserve"> lysophospholipase  putative</t>
  </si>
  <si>
    <t xml:space="preserve"> small exported membrane protein 1</t>
  </si>
  <si>
    <t xml:space="preserve"> rhoptry-associated membrane antigen</t>
  </si>
  <si>
    <t xml:space="preserve"> rhoptry-associated leucine zipper-like protein 1</t>
  </si>
  <si>
    <t xml:space="preserve"> 18S ribosomal RNA</t>
  </si>
  <si>
    <t xml:space="preserve"> DNA mismatch repair protein PMS1  putative</t>
  </si>
  <si>
    <t xml:space="preserve"> Plasmodium exported protein (PHISTb)  unknown function</t>
  </si>
  <si>
    <t xml:space="preserve"> erythrocyte binding antigen-175</t>
  </si>
  <si>
    <t xml:space="preserve"> PAP2-like protein  putative</t>
  </si>
  <si>
    <t xml:space="preserve"> zinc finger protein  putative</t>
  </si>
  <si>
    <t xml:space="preserve"> heat shock protein 70</t>
  </si>
  <si>
    <t xml:space="preserve"> high molecular weight rhoptry protein 3</t>
  </si>
  <si>
    <t xml:space="preserve"> merozoite surface protein 1</t>
  </si>
  <si>
    <t xml:space="preserve"> gametocytogenesis-implicated protein</t>
  </si>
  <si>
    <t xml:space="preserve"> inner membrane complex protein 1c  putative</t>
  </si>
  <si>
    <t xml:space="preserve"> 60S ribosomal protein L30e  putative</t>
  </si>
  <si>
    <t xml:space="preserve"> RAP protein  putative</t>
  </si>
  <si>
    <t xml:space="preserve"> S-antigen</t>
  </si>
  <si>
    <t xml:space="preserve"> merozoite surface protein 6</t>
  </si>
  <si>
    <t xml:space="preserve"> duffy binding-like merozoite surface protein</t>
  </si>
  <si>
    <t xml:space="preserve"> early transcribed membrane protein 11.2</t>
  </si>
  <si>
    <t xml:space="preserve"> histone H4</t>
  </si>
  <si>
    <t xml:space="preserve"> histone H2B</t>
  </si>
  <si>
    <t xml:space="preserve"> tyrosine kinase-like protein</t>
  </si>
  <si>
    <t xml:space="preserve"> WD repeat-containing protein  putative</t>
  </si>
  <si>
    <t xml:space="preserve"> exported protein 1</t>
  </si>
  <si>
    <t xml:space="preserve"> autophagy-related protein 23  putative</t>
  </si>
  <si>
    <t xml:space="preserve"> apical membrane antigen 1</t>
  </si>
  <si>
    <t xml:space="preserve"> subtilisin-like protease 2</t>
  </si>
  <si>
    <t xml:space="preserve"> eukaryotic translation initiation factor 5A</t>
  </si>
  <si>
    <t xml:space="preserve"> PPPDE peptidase domain-containing protein  putative</t>
  </si>
  <si>
    <t xml:space="preserve"> glideosome-associated protein 45</t>
  </si>
  <si>
    <t xml:space="preserve"> haloacid dehalogenase-like hydrolase  putative</t>
  </si>
  <si>
    <t xml:space="preserve"> merozoite surface protein 9</t>
  </si>
  <si>
    <t xml:space="preserve"> translation initiation factor SUI1  putative</t>
  </si>
  <si>
    <t xml:space="preserve"> tRNA Glutamine</t>
  </si>
  <si>
    <t xml:space="preserve"> rhoptry neck protein 3</t>
  </si>
  <si>
    <t xml:space="preserve"> reticulocyte binding protein homologue 3  pseudogene</t>
  </si>
  <si>
    <t xml:space="preserve"> erythrocyte binding antigen-140</t>
  </si>
  <si>
    <t xml:space="preserve"> RNA-binding protein  putative</t>
  </si>
  <si>
    <t xml:space="preserve"> L-lactate dehydrogenase</t>
  </si>
  <si>
    <t xml:space="preserve"> merozoite surface protein 7</t>
  </si>
  <si>
    <t xml:space="preserve"> reticulocyte binding protein homologue 6  pseudogene</t>
  </si>
  <si>
    <t xml:space="preserve"> phosphoethanolamine N-methyltransferase</t>
  </si>
  <si>
    <t xml:space="preserve"> inner membrane complex protein 1f  putative</t>
  </si>
  <si>
    <t xml:space="preserve"> glideosome associated protein with multiple membrane spans 3</t>
  </si>
  <si>
    <t xml:space="preserve"> rhoptry-associated protein 1</t>
  </si>
  <si>
    <t xml:space="preserve"> NADP-specific glutamate dehydrogenase</t>
  </si>
  <si>
    <t xml:space="preserve"> signal recognition particle RNA</t>
  </si>
  <si>
    <t xml:space="preserve"> surface protein P113</t>
  </si>
  <si>
    <t xml:space="preserve"> WD and tetratricopeptide repeats protein 1  putative</t>
  </si>
  <si>
    <t xml:space="preserve"> glyceraldehyde-3-phosphate dehydrogenase</t>
  </si>
  <si>
    <t xml:space="preserve"> conserved protein  unknown function</t>
  </si>
  <si>
    <t>length</t>
  </si>
  <si>
    <t>abs_summit</t>
  </si>
  <si>
    <t>pileup</t>
  </si>
  <si>
    <t>-LOG10(pvalue)</t>
  </si>
  <si>
    <t>fold_enrichment</t>
  </si>
  <si>
    <t>-LOG10(qvalue)</t>
  </si>
  <si>
    <t>name</t>
  </si>
  <si>
    <t>GFP_Rep1_peak_1</t>
  </si>
  <si>
    <t>GFP_Rep1_peak_2</t>
  </si>
  <si>
    <t>GFP_Rep1_peak_3</t>
  </si>
  <si>
    <t>GFP_Rep1_peak_4</t>
  </si>
  <si>
    <t>GFP_Rep1_peak_5</t>
  </si>
  <si>
    <t>GFP_Rep1_peak_6</t>
  </si>
  <si>
    <t>GFP_Rep1_peak_7</t>
  </si>
  <si>
    <t>GFP_Rep1_peak_8</t>
  </si>
  <si>
    <t>GFP_Rep1_peak_9</t>
  </si>
  <si>
    <t>GFP_Rep1_peak_10</t>
  </si>
  <si>
    <t>GFP_Rep1_peak_11</t>
  </si>
  <si>
    <t>GFP_Rep1_peak_12</t>
  </si>
  <si>
    <t>GFP_Rep1_peak_13</t>
  </si>
  <si>
    <t>GFP_Rep1_peak_14</t>
  </si>
  <si>
    <t>GFP_Rep1_peak_15</t>
  </si>
  <si>
    <t>GFP_Rep1_peak_16</t>
  </si>
  <si>
    <t>GFP_Rep1_peak_17</t>
  </si>
  <si>
    <t>GFP_Rep1_peak_18</t>
  </si>
  <si>
    <t>GFP_Rep1_peak_19</t>
  </si>
  <si>
    <t>GFP_Rep1_peak_20</t>
  </si>
  <si>
    <t>GFP_Rep1_peak_21</t>
  </si>
  <si>
    <t>GFP_Rep1_peak_22</t>
  </si>
  <si>
    <t>GFP_Rep1_peak_23</t>
  </si>
  <si>
    <t>GFP_Rep1_peak_24</t>
  </si>
  <si>
    <t>GFP_Rep1_peak_25</t>
  </si>
  <si>
    <t>GFP_Rep1_peak_26</t>
  </si>
  <si>
    <t>GFP_Rep1_peak_27</t>
  </si>
  <si>
    <t>GFP_Rep1_peak_28</t>
  </si>
  <si>
    <t>GFP_Rep1_peak_29</t>
  </si>
  <si>
    <t>GFP_Rep1_peak_30</t>
  </si>
  <si>
    <t>GFP_Rep1_peak_31</t>
  </si>
  <si>
    <t>GFP_Rep1_peak_32</t>
  </si>
  <si>
    <t>GFP_Rep1_peak_33</t>
  </si>
  <si>
    <t>GFP_Rep1_peak_34</t>
  </si>
  <si>
    <t>GFP_Rep1_peak_35</t>
  </si>
  <si>
    <t>GFP_Rep1_peak_36</t>
  </si>
  <si>
    <t>GFP_Rep1_peak_37</t>
  </si>
  <si>
    <t>GFP_Rep1_peak_38</t>
  </si>
  <si>
    <t>GFP_Rep1_peak_39</t>
  </si>
  <si>
    <t>GFP_Rep1_peak_40</t>
  </si>
  <si>
    <t>GFP_Rep1_peak_41</t>
  </si>
  <si>
    <t>GFP_Rep1_peak_42</t>
  </si>
  <si>
    <t>GFP_Rep1_peak_43</t>
  </si>
  <si>
    <t>GFP_Rep1_peak_44</t>
  </si>
  <si>
    <t>GFP_Rep1_peak_45</t>
  </si>
  <si>
    <t>GFP_Rep1_peak_46</t>
  </si>
  <si>
    <t>GFP_Rep1_peak_47</t>
  </si>
  <si>
    <t>GFP_Rep1_peak_48</t>
  </si>
  <si>
    <t>GFP_Rep1_peak_49</t>
  </si>
  <si>
    <t>GFP_Rep1_peak_50</t>
  </si>
  <si>
    <t>GFP_Rep1_peak_51</t>
  </si>
  <si>
    <t>GFP_Rep1_peak_52</t>
  </si>
  <si>
    <t>GFP_Rep1_peak_53</t>
  </si>
  <si>
    <t>GFP_Rep1_peak_54</t>
  </si>
  <si>
    <t>GFP_Rep1_peak_55</t>
  </si>
  <si>
    <t>GFP_Rep1_peak_56</t>
  </si>
  <si>
    <t>GFP_Rep1_peak_57</t>
  </si>
  <si>
    <t>GFP_Rep1_peak_58</t>
  </si>
  <si>
    <t>GFP_Rep1_peak_59</t>
  </si>
  <si>
    <t>GFP_Rep1_peak_60</t>
  </si>
  <si>
    <t>GFP_Rep1_peak_61</t>
  </si>
  <si>
    <t>GFP_Rep1_peak_62</t>
  </si>
  <si>
    <t>GFP_Rep1_peak_63</t>
  </si>
  <si>
    <t>GFP_Rep1_peak_64</t>
  </si>
  <si>
    <t>GFP_Rep1_peak_65</t>
  </si>
  <si>
    <t>GFP_Rep1_peak_66</t>
  </si>
  <si>
    <t>GFP_Rep1_peak_67</t>
  </si>
  <si>
    <t>GFP_Rep1_peak_68</t>
  </si>
  <si>
    <t>GFP_Rep1_peak_69</t>
  </si>
  <si>
    <t>GFP_Rep1_peak_70</t>
  </si>
  <si>
    <t>GFP_Rep1_peak_71</t>
  </si>
  <si>
    <t>GFP_Rep1_peak_72</t>
  </si>
  <si>
    <t>GFP_Rep1_peak_73</t>
  </si>
  <si>
    <t>GFP_Rep1_peak_74</t>
  </si>
  <si>
    <t>GFP_Rep1_peak_75</t>
  </si>
  <si>
    <t>GFP_Rep1_peak_76</t>
  </si>
  <si>
    <t>GFP_Rep1_peak_77</t>
  </si>
  <si>
    <t>GFP_Rep1_peak_78</t>
  </si>
  <si>
    <t>GFP_Rep1_peak_79</t>
  </si>
  <si>
    <t>GFP_Rep1_peak_80</t>
  </si>
  <si>
    <t>GFP_Rep1_peak_81</t>
  </si>
  <si>
    <t>GFP_Rep1_peak_82</t>
  </si>
  <si>
    <t>GFP_Rep1_peak_83</t>
  </si>
  <si>
    <t>GFP_Rep1_peak_84</t>
  </si>
  <si>
    <t>GFP_Rep1_peak_85</t>
  </si>
  <si>
    <t>GFP_Rep1_peak_86</t>
  </si>
  <si>
    <t>GFP_Rep1_peak_87</t>
  </si>
  <si>
    <t>GFP_Rep1_peak_88</t>
  </si>
  <si>
    <t>GFP_Rep1_peak_89</t>
  </si>
  <si>
    <t>GFP_Rep1_peak_90</t>
  </si>
  <si>
    <t>GFP_Rep1_peak_91</t>
  </si>
  <si>
    <t>GFP_Rep1_peak_92</t>
  </si>
  <si>
    <t>GFP_Rep1_peak_93</t>
  </si>
  <si>
    <t>GFP_Rep1_peak_94</t>
  </si>
  <si>
    <t>GFP_Rep1_peak_95</t>
  </si>
  <si>
    <t>GFP_Rep1_peak_96</t>
  </si>
  <si>
    <t>GFP_Rep1_peak_97</t>
  </si>
  <si>
    <t>GFP_Rep1_peak_98</t>
  </si>
  <si>
    <t>GFP_Rep1_peak_99</t>
  </si>
  <si>
    <t>GFP_Rep1_peak_100</t>
  </si>
  <si>
    <t>GFP_Rep1_peak_101</t>
  </si>
  <si>
    <t>GFP_Rep1_peak_102</t>
  </si>
  <si>
    <t>GFP_Rep1_peak_103</t>
  </si>
  <si>
    <t>GFP_Rep1_peak_104</t>
  </si>
  <si>
    <t>GFP_Rep1_peak_105</t>
  </si>
  <si>
    <t>GFP_Rep1_peak_106</t>
  </si>
  <si>
    <t>GFP_Rep1_peak_107</t>
  </si>
  <si>
    <t>GFP_Rep1_peak_108</t>
  </si>
  <si>
    <t>GFP_Rep1_peak_109</t>
  </si>
  <si>
    <t>GFP_Rep1_peak_110</t>
  </si>
  <si>
    <t>GFP_Rep1_peak_111</t>
  </si>
  <si>
    <t>GFP_Rep1_peak_112</t>
  </si>
  <si>
    <t>GFP_Rep1_peak_113</t>
  </si>
  <si>
    <t>GFP_Rep1_peak_114</t>
  </si>
  <si>
    <t>GFP_Rep1_peak_115</t>
  </si>
  <si>
    <t>GFP_Rep1_peak_116</t>
  </si>
  <si>
    <t>GFP_Rep1_peak_117</t>
  </si>
  <si>
    <t>GFP_Rep1_peak_118</t>
  </si>
  <si>
    <t>GFP_Rep1_peak_119</t>
  </si>
  <si>
    <t>GFP_Rep1_peak_120</t>
  </si>
  <si>
    <t>GFP_Rep1_peak_121</t>
  </si>
  <si>
    <t>GFP_Rep1_peak_122</t>
  </si>
  <si>
    <t>GFP_Rep1_peak_123</t>
  </si>
  <si>
    <t>GFP_Rep1_peak_124</t>
  </si>
  <si>
    <t>GFP_Rep1_peak_125</t>
  </si>
  <si>
    <t>GFP_Rep1_peak_126</t>
  </si>
  <si>
    <t>GFP_Rep1_peak_127</t>
  </si>
  <si>
    <t>GFP_Rep1_peak_128</t>
  </si>
  <si>
    <t>GFP_Rep1_peak_129</t>
  </si>
  <si>
    <t>GFP_Rep1_peak_130</t>
  </si>
  <si>
    <t>GFP_Rep1_peak_131</t>
  </si>
  <si>
    <t>GFP_Rep1_peak_132</t>
  </si>
  <si>
    <t>GFP_Rep1_peak_133</t>
  </si>
  <si>
    <t>GFP_Rep1_peak_134</t>
  </si>
  <si>
    <t>GFP_Rep1_peak_135</t>
  </si>
  <si>
    <t>GFP_Rep1_peak_136</t>
  </si>
  <si>
    <t>GFP_Rep1_peak_137</t>
  </si>
  <si>
    <t>GFP_Rep1_peak_138</t>
  </si>
  <si>
    <t>GFP_Rep1_peak_139</t>
  </si>
  <si>
    <t>GFP_Rep1_peak_140</t>
  </si>
  <si>
    <t>GFP_Rep1_peak_141</t>
  </si>
  <si>
    <t>GFP_Rep1_peak_142</t>
  </si>
  <si>
    <t>GFP_Rep1_peak_143</t>
  </si>
  <si>
    <t>GFP_Rep1_peak_144</t>
  </si>
  <si>
    <t>GFP_Rep1_peak_145</t>
  </si>
  <si>
    <t>GFP_Rep1_peak_146</t>
  </si>
  <si>
    <t>GFP_Rep1_peak_147</t>
  </si>
  <si>
    <t>GFP_Rep1_peak_148</t>
  </si>
  <si>
    <t>GFP_Rep1_peak_149</t>
  </si>
  <si>
    <t>GFP_Rep1_peak_150</t>
  </si>
  <si>
    <t>GFP_Rep1_peak_151</t>
  </si>
  <si>
    <t>GFP_Rep1_peak_152</t>
  </si>
  <si>
    <t>GFP_Rep1_peak_153</t>
  </si>
  <si>
    <t>GFP_Rep1_peak_154</t>
  </si>
  <si>
    <t>GFP_Rep1_peak_155</t>
  </si>
  <si>
    <t>GFP_Rep1_peak_156</t>
  </si>
  <si>
    <t>GFP_Rep1_peak_157</t>
  </si>
  <si>
    <t>GFP_Rep1_peak_158</t>
  </si>
  <si>
    <t>GFP_Rep1_peak_159</t>
  </si>
  <si>
    <t>GFP_Rep1_peak_160</t>
  </si>
  <si>
    <t>GFP_Rep1_peak_161</t>
  </si>
  <si>
    <t>GFP_Rep1_peak_162</t>
  </si>
  <si>
    <t>GFP_Rep1_peak_163</t>
  </si>
  <si>
    <t>GFP_Rep1_peak_164</t>
  </si>
  <si>
    <t>GFP_Rep1_peak_165</t>
  </si>
  <si>
    <t>GFP_Rep1_peak_166</t>
  </si>
  <si>
    <t>GFP_Rep1_peak_167</t>
  </si>
  <si>
    <t>GFP_Rep1_peak_168</t>
  </si>
  <si>
    <t>GFP_Rep1_peak_169</t>
  </si>
  <si>
    <t>GFP_Rep1_peak_170</t>
  </si>
  <si>
    <t>GFP_Rep1_peak_171</t>
  </si>
  <si>
    <t>GFP_Rep1_peak_172</t>
  </si>
  <si>
    <t>GFP_Rep1_peak_173</t>
  </si>
  <si>
    <t>GFP_Rep1_peak_174</t>
  </si>
  <si>
    <t>GFP_Rep1_peak_175</t>
  </si>
  <si>
    <t>GFP_Rep1_peak_176</t>
  </si>
  <si>
    <t>GFP_Rep1_peak_177</t>
  </si>
  <si>
    <t>GFP_Rep1_peak_178</t>
  </si>
  <si>
    <t>GFP_Rep1_peak_179</t>
  </si>
  <si>
    <t>GFP_Rep1_peak_180</t>
  </si>
  <si>
    <t>GFP_Rep1_peak_181</t>
  </si>
  <si>
    <t>GFP_Rep1_peak_182</t>
  </si>
  <si>
    <t>GFP_Rep1_peak_183</t>
  </si>
  <si>
    <t>GFP_Rep1_peak_184</t>
  </si>
  <si>
    <t>GFP_Rep1_peak_185</t>
  </si>
  <si>
    <t>GFP_Rep1_peak_186</t>
  </si>
  <si>
    <t>GFP_Rep1_peak_187</t>
  </si>
  <si>
    <t>GFP_Rep1_peak_188</t>
  </si>
  <si>
    <t>GFP_Rep1_peak_189</t>
  </si>
  <si>
    <t>GFP_Rep1_peak_190</t>
  </si>
  <si>
    <t>GFP_Rep1_peak_191</t>
  </si>
  <si>
    <t>GFP_Rep1_peak_192</t>
  </si>
  <si>
    <t>GFP_Rep1_peak_193</t>
  </si>
  <si>
    <t>GFP_Rep1_peak_194</t>
  </si>
  <si>
    <t>GFP_Rep1_peak_195</t>
  </si>
  <si>
    <t>GFP_Rep1_peak_196</t>
  </si>
  <si>
    <t>GFP_Rep1_peak_197</t>
  </si>
  <si>
    <t>GFP_Rep1_peak_198</t>
  </si>
  <si>
    <t>GFP_Rep1_peak_199</t>
  </si>
  <si>
    <t>GFP_Rep1_peak_200</t>
  </si>
  <si>
    <t>GFP_Rep1_peak_201</t>
  </si>
  <si>
    <t>GFP_Rep1_peak_202</t>
  </si>
  <si>
    <t>GFP_Rep1_peak_203</t>
  </si>
  <si>
    <t>GFP_Rep1_peak_204</t>
  </si>
  <si>
    <t>GFP_Rep1_peak_205</t>
  </si>
  <si>
    <t>GFP_Rep1_peak_206</t>
  </si>
  <si>
    <t>GFP_Rep1_peak_207</t>
  </si>
  <si>
    <t>GFP_Rep1_peak_208</t>
  </si>
  <si>
    <t>GFP_Rep1_peak_209</t>
  </si>
  <si>
    <t>GFP_Rep1_peak_210</t>
  </si>
  <si>
    <t>GFP_Rep1_peak_211</t>
  </si>
  <si>
    <t>GFP_Rep1_peak_212</t>
  </si>
  <si>
    <t>GFP_Rep1_peak_213</t>
  </si>
  <si>
    <t>GFP_Rep1_peak_214</t>
  </si>
  <si>
    <t>GFP_Rep1_peak_215</t>
  </si>
  <si>
    <t>GFP_Rep1_peak_216</t>
  </si>
  <si>
    <t>GFP_Rep1_peak_217</t>
  </si>
  <si>
    <t>GFP_Rep1_peak_218</t>
  </si>
  <si>
    <t>GFP_Rep1_peak_219</t>
  </si>
  <si>
    <t>GFP_Rep1_peak_220</t>
  </si>
  <si>
    <t>GFP_Rep1_peak_221</t>
  </si>
  <si>
    <t>GFP_Rep1_peak_222</t>
  </si>
  <si>
    <t>GFP_Rep1_peak_223</t>
  </si>
  <si>
    <t>GFP_Rep1_peak_224</t>
  </si>
  <si>
    <t>GFP_Rep1_peak_225</t>
  </si>
  <si>
    <t>GFP_Rep1_peak_226</t>
  </si>
  <si>
    <t>GFP_Rep1_peak_227</t>
  </si>
  <si>
    <t>GFP_Rep1_peak_228</t>
  </si>
  <si>
    <t>GFP_Rep1_peak_229</t>
  </si>
  <si>
    <t>GFP_Rep1_peak_230</t>
  </si>
  <si>
    <t>GFP_Rep1_peak_231</t>
  </si>
  <si>
    <t>GFP_Rep1_peak_232</t>
  </si>
  <si>
    <t>GFP_Rep1_peak_233</t>
  </si>
  <si>
    <t>GFP_Rep1_peak_234</t>
  </si>
  <si>
    <t>GFP_Rep1_peak_235</t>
  </si>
  <si>
    <t>GFP_Rep1_peak_236</t>
  </si>
  <si>
    <t>GFP_Rep1_peak_237</t>
  </si>
  <si>
    <t>GFP_Rep1_peak_238</t>
  </si>
  <si>
    <t>GFP_Rep1_peak_239</t>
  </si>
  <si>
    <t>GFP_Rep1_peak_240</t>
  </si>
  <si>
    <t>GFP_Rep1_peak_241</t>
  </si>
  <si>
    <t>GFP_Rep1_peak_242</t>
  </si>
  <si>
    <t>GFP_Rep1_peak_243</t>
  </si>
  <si>
    <t>GFP_Rep1_peak_244</t>
  </si>
  <si>
    <t>GFP_Rep1_peak_245</t>
  </si>
  <si>
    <t>GFP_Rep1_peak_246</t>
  </si>
  <si>
    <t>GFP_Rep1_peak_247</t>
  </si>
  <si>
    <t>GFP_Rep1_peak_248</t>
  </si>
  <si>
    <t>GFP_Rep1_peak_249</t>
  </si>
  <si>
    <t>GFP_Rep1_peak_250</t>
  </si>
  <si>
    <t>GFP_Rep1_peak_251</t>
  </si>
  <si>
    <t>GFP_Rep1_peak_252</t>
  </si>
  <si>
    <t>GFP_Rep1_peak_253</t>
  </si>
  <si>
    <t>GFP_Rep1_peak_254</t>
  </si>
  <si>
    <t>GFP_Rep1_peak_255</t>
  </si>
  <si>
    <t>GFP_Rep1_peak_256</t>
  </si>
  <si>
    <t>GFP_Rep1_peak_257</t>
  </si>
  <si>
    <t>GFP_Rep1_peak_258</t>
  </si>
  <si>
    <t>GFP_Rep1_peak_259</t>
  </si>
  <si>
    <t>GFP_Rep1_peak_260</t>
  </si>
  <si>
    <t>GFP_Rep1_peak_261</t>
  </si>
  <si>
    <t>GFP_Rep1_peak_262</t>
  </si>
  <si>
    <t>GFP_Rep1_peak_263</t>
  </si>
  <si>
    <t>GFP_Rep1_peak_264</t>
  </si>
  <si>
    <t>GFP_Rep2_peak_1</t>
  </si>
  <si>
    <t>GFP_Rep2_peak_2</t>
  </si>
  <si>
    <t>GFP_Rep2_peak_3</t>
  </si>
  <si>
    <t>GFP_Rep2_peak_4</t>
  </si>
  <si>
    <t>GFP_Rep2_peak_5</t>
  </si>
  <si>
    <t>GFP_Rep2_peak_6</t>
  </si>
  <si>
    <t>GFP_Rep2_peak_7</t>
  </si>
  <si>
    <t>GFP_Rep2_peak_8</t>
  </si>
  <si>
    <t>GFP_Rep2_peak_9</t>
  </si>
  <si>
    <t>GFP_Rep2_peak_10</t>
  </si>
  <si>
    <t>GFP_Rep2_peak_11</t>
  </si>
  <si>
    <t>GFP_Rep2_peak_12</t>
  </si>
  <si>
    <t>GFP_Rep2_peak_13</t>
  </si>
  <si>
    <t>GFP_Rep2_peak_14</t>
  </si>
  <si>
    <t>GFP_Rep2_peak_15</t>
  </si>
  <si>
    <t>GFP_Rep2_peak_16</t>
  </si>
  <si>
    <t>GFP_Rep2_peak_17</t>
  </si>
  <si>
    <t>GFP_Rep2_peak_18</t>
  </si>
  <si>
    <t>GFP_Rep2_peak_19</t>
  </si>
  <si>
    <t>GFP_Rep2_peak_20</t>
  </si>
  <si>
    <t>GFP_Rep2_peak_21</t>
  </si>
  <si>
    <t>GFP_Rep2_peak_22</t>
  </si>
  <si>
    <t>GFP_Rep2_peak_23</t>
  </si>
  <si>
    <t>GFP_Rep2_peak_24</t>
  </si>
  <si>
    <t>GFP_Rep2_peak_25</t>
  </si>
  <si>
    <t>GFP_Rep2_peak_26</t>
  </si>
  <si>
    <t>GFP_Rep2_peak_27</t>
  </si>
  <si>
    <t>GFP_Rep2_peak_28</t>
  </si>
  <si>
    <t>GFP_Rep2_peak_29</t>
  </si>
  <si>
    <t>GFP_Rep2_peak_30</t>
  </si>
  <si>
    <t>GFP_Rep2_peak_31</t>
  </si>
  <si>
    <t>GFP_Rep2_peak_32</t>
  </si>
  <si>
    <t>GFP_Rep2_peak_33</t>
  </si>
  <si>
    <t>GFP_Rep2_peak_34</t>
  </si>
  <si>
    <t>GFP_Rep2_peak_35</t>
  </si>
  <si>
    <t>GFP_Rep2_peak_36</t>
  </si>
  <si>
    <t>GFP_Rep2_peak_37</t>
  </si>
  <si>
    <t>GFP_Rep2_peak_38</t>
  </si>
  <si>
    <t>GFP_Rep2_peak_39</t>
  </si>
  <si>
    <t>GFP_Rep2_peak_40</t>
  </si>
  <si>
    <t>GFP_Rep2_peak_41</t>
  </si>
  <si>
    <t>GFP_Rep2_peak_42</t>
  </si>
  <si>
    <t>GFP_Rep2_peak_43</t>
  </si>
  <si>
    <t>GFP_Rep2_peak_44</t>
  </si>
  <si>
    <t>GFP_Rep2_peak_45</t>
  </si>
  <si>
    <t>GFP_Rep2_peak_46</t>
  </si>
  <si>
    <t>GFP_Rep2_peak_47</t>
  </si>
  <si>
    <t>GFP_Rep2_peak_48</t>
  </si>
  <si>
    <t>GFP_Rep2_peak_49</t>
  </si>
  <si>
    <t>GFP_Rep2_peak_50</t>
  </si>
  <si>
    <t>GFP_Rep2_peak_51</t>
  </si>
  <si>
    <t>GFP_Rep2_peak_52</t>
  </si>
  <si>
    <t>GFP_Rep2_peak_53</t>
  </si>
  <si>
    <t>GFP_Rep2_peak_54</t>
  </si>
  <si>
    <t>GFP_Rep2_peak_55</t>
  </si>
  <si>
    <t>GFP_Rep2_peak_56</t>
  </si>
  <si>
    <t>GFP_Rep2_peak_57</t>
  </si>
  <si>
    <t>GFP_Rep2_peak_58</t>
  </si>
  <si>
    <t>GFP_Rep2_peak_59</t>
  </si>
  <si>
    <t>GFP_Rep2_peak_60</t>
  </si>
  <si>
    <t>GFP_Rep2_peak_61</t>
  </si>
  <si>
    <t>GFP_Rep2_peak_62</t>
  </si>
  <si>
    <t>GFP_Rep2_peak_63</t>
  </si>
  <si>
    <t>GFP_Rep2_peak_64</t>
  </si>
  <si>
    <t>GFP_Rep2_peak_65</t>
  </si>
  <si>
    <t>GFP_Rep2_peak_66</t>
  </si>
  <si>
    <t>GFP_Rep2_peak_67</t>
  </si>
  <si>
    <t>GFP_Rep2_peak_68</t>
  </si>
  <si>
    <t>GFP_Rep2_peak_69</t>
  </si>
  <si>
    <t>GFP_Rep2_peak_70</t>
  </si>
  <si>
    <t>GFP_Rep2_peak_71</t>
  </si>
  <si>
    <t>GFP_Rep2_peak_72</t>
  </si>
  <si>
    <t>GFP_Rep2_peak_73</t>
  </si>
  <si>
    <t>GFP_Rep2_peak_74</t>
  </si>
  <si>
    <t>GFP_Rep2_peak_75</t>
  </si>
  <si>
    <t>GFP_Rep2_peak_76</t>
  </si>
  <si>
    <t>GFP_Rep2_peak_77</t>
  </si>
  <si>
    <t>GFP_Rep2_peak_78</t>
  </si>
  <si>
    <t>GFP_Rep2_peak_79</t>
  </si>
  <si>
    <t>GFP_Rep2_peak_80</t>
  </si>
  <si>
    <t>GFP_Rep2_peak_81</t>
  </si>
  <si>
    <t>GFP_Rep2_peak_82</t>
  </si>
  <si>
    <t>GFP_Rep2_peak_83</t>
  </si>
  <si>
    <t>GFP_Rep2_peak_84</t>
  </si>
  <si>
    <t>GFP_Rep2_peak_85</t>
  </si>
  <si>
    <t>GFP_Rep2_peak_86</t>
  </si>
  <si>
    <t>GFP_Rep2_peak_87</t>
  </si>
  <si>
    <t>GFP_Rep2_peak_88</t>
  </si>
  <si>
    <t>GFP_Rep2_peak_89</t>
  </si>
  <si>
    <t>GFP_Rep2_peak_90</t>
  </si>
  <si>
    <t>GFP_Rep2_peak_91</t>
  </si>
  <si>
    <t>GFP_Rep2_peak_92</t>
  </si>
  <si>
    <t>GFP_Rep2_peak_93</t>
  </si>
  <si>
    <t>GFP_Rep2_peak_94</t>
  </si>
  <si>
    <t>GFP_Rep2_peak_95</t>
  </si>
  <si>
    <t>GFP_Rep2_peak_96</t>
  </si>
  <si>
    <t>GFP_Rep2_peak_97</t>
  </si>
  <si>
    <t>GFP_Rep2_peak_98</t>
  </si>
  <si>
    <t>GFP_Rep2_peak_99</t>
  </si>
  <si>
    <t>GFP_Rep2_peak_100</t>
  </si>
  <si>
    <t>GFP_Rep2_peak_101</t>
  </si>
  <si>
    <t>GFP_Rep2_peak_102</t>
  </si>
  <si>
    <t>GFP_Rep2_peak_103</t>
  </si>
  <si>
    <t>GFP_Rep2_peak_104</t>
  </si>
  <si>
    <t>GFP_Rep2_peak_105</t>
  </si>
  <si>
    <t>GFP_Rep2_peak_106</t>
  </si>
  <si>
    <t>GFP_Rep2_peak_107</t>
  </si>
  <si>
    <t>GFP_Rep2_peak_108</t>
  </si>
  <si>
    <t>GFP_Rep2_peak_109</t>
  </si>
  <si>
    <t>GFP_Rep2_peak_110</t>
  </si>
  <si>
    <t>GFP_Rep2_peak_111</t>
  </si>
  <si>
    <t>GFP_Rep2_peak_112</t>
  </si>
  <si>
    <t>GFP_Rep2_peak_113</t>
  </si>
  <si>
    <t>GFP_Rep2_peak_114</t>
  </si>
  <si>
    <t>GFP_Rep2_peak_115</t>
  </si>
  <si>
    <t>GFP_Rep2_peak_116</t>
  </si>
  <si>
    <t>GFP_Rep2_peak_117</t>
  </si>
  <si>
    <t>GFP_Rep2_peak_118</t>
  </si>
  <si>
    <t>GFP_Rep2_peak_119</t>
  </si>
  <si>
    <t>GFP_Rep2_peak_120</t>
  </si>
  <si>
    <t>GFP_Rep2_peak_121</t>
  </si>
  <si>
    <t>GFP_Rep2_peak_122</t>
  </si>
  <si>
    <t>GFP_Rep2_peak_123</t>
  </si>
  <si>
    <t>GFP_Rep2_peak_124</t>
  </si>
  <si>
    <t>GFP_Rep2_peak_125</t>
  </si>
  <si>
    <t>GFP_Rep2_peak_126</t>
  </si>
  <si>
    <t>GFP_Rep2_peak_127</t>
  </si>
  <si>
    <t>GFP_Rep2_peak_128</t>
  </si>
  <si>
    <t>GFP_Rep2_peak_129</t>
  </si>
  <si>
    <t>GFP_Rep2_peak_130</t>
  </si>
  <si>
    <t>GFP_Rep2_peak_131</t>
  </si>
  <si>
    <t>GFP_Rep2_peak_132</t>
  </si>
  <si>
    <t>GFP_Rep2_peak_133</t>
  </si>
  <si>
    <t>GFP_Rep2_peak_134</t>
  </si>
  <si>
    <t>GFP_Rep2_peak_135</t>
  </si>
  <si>
    <t>GFP_Rep2_peak_136</t>
  </si>
  <si>
    <t>GFP_Rep2_peak_137</t>
  </si>
  <si>
    <t>GFP_Rep2_peak_138</t>
  </si>
  <si>
    <t>GFP_Rep2_peak_139</t>
  </si>
  <si>
    <t>GFP_Rep2_peak_140</t>
  </si>
  <si>
    <t>GFP_Rep2_peak_141</t>
  </si>
  <si>
    <t>GFP_Rep2_peak_142</t>
  </si>
  <si>
    <t>GFP_Rep2_peak_143</t>
  </si>
  <si>
    <t>GFP_Rep2_peak_144</t>
  </si>
  <si>
    <t>GFP_Rep2_peak_145</t>
  </si>
  <si>
    <t>GFP_Rep2_peak_146</t>
  </si>
  <si>
    <t>GFP_Rep2_peak_147</t>
  </si>
  <si>
    <t>GFP_Rep2_peak_148</t>
  </si>
  <si>
    <t>GFP_Rep2_peak_149</t>
  </si>
  <si>
    <t>GFP_Rep2_peak_150</t>
  </si>
  <si>
    <t>GFP_Rep2_peak_151</t>
  </si>
  <si>
    <t>GFP_Rep2_peak_152</t>
  </si>
  <si>
    <t>GFP_Rep2_peak_153</t>
  </si>
  <si>
    <t>GFP_Rep2_peak_154</t>
  </si>
  <si>
    <t>GFP_Rep2_peak_155</t>
  </si>
  <si>
    <t>GFP_Rep2_peak_156</t>
  </si>
  <si>
    <t>GFP_Rep2_peak_157</t>
  </si>
  <si>
    <t>GFP_Rep2_peak_158</t>
  </si>
  <si>
    <t>GFP_Rep2_peak_159</t>
  </si>
  <si>
    <t>GFP_Rep2_peak_160</t>
  </si>
  <si>
    <t>GFP_Rep2_peak_161</t>
  </si>
  <si>
    <t>GFP_Rep2_peak_162</t>
  </si>
  <si>
    <t>GFP_Rep2_peak_163</t>
  </si>
  <si>
    <t>GFP_Rep2_peak_164</t>
  </si>
  <si>
    <t>GFP_Rep2_peak_165</t>
  </si>
  <si>
    <t>GFP_Rep2_peak_166</t>
  </si>
  <si>
    <t>GFP_Rep2_peak_167</t>
  </si>
  <si>
    <t>GFP_Rep2_peak_168</t>
  </si>
  <si>
    <t>GFP_Rep2_peak_169</t>
  </si>
  <si>
    <t>GFP_Rep2_peak_170</t>
  </si>
  <si>
    <t>GFP_Rep2_peak_171</t>
  </si>
  <si>
    <t>GFP_Rep2_peak_172</t>
  </si>
  <si>
    <t>GFP_Rep2_peak_173</t>
  </si>
  <si>
    <t>GFP_Rep2_peak_174</t>
  </si>
  <si>
    <t>GFP_Rep2_peak_175</t>
  </si>
  <si>
    <t>GFP_Rep2_peak_176</t>
  </si>
  <si>
    <t>GFP_Rep2_peak_177</t>
  </si>
  <si>
    <t>GFP_Rep2_peak_178</t>
  </si>
  <si>
    <t>GFP_Rep2_peak_179</t>
  </si>
  <si>
    <t>GFP_Rep2_peak_180</t>
  </si>
  <si>
    <t>GFP_Rep2_peak_181</t>
  </si>
  <si>
    <t>GFP_Rep2_peak_182</t>
  </si>
  <si>
    <t>GFP_Rep2_peak_183</t>
  </si>
  <si>
    <t>GFP_Rep2_peak_184</t>
  </si>
  <si>
    <t>GFP_Rep2_peak_185</t>
  </si>
  <si>
    <t>GFP_Rep2_peak_186</t>
  </si>
  <si>
    <t>GFP_Rep2_peak_187</t>
  </si>
  <si>
    <t>GFP_Rep2_peak_188</t>
  </si>
  <si>
    <t>GFP_Rep2_peak_189</t>
  </si>
  <si>
    <t>GFP_Rep2_peak_190</t>
  </si>
  <si>
    <t>GFP_Rep2_peak_191</t>
  </si>
  <si>
    <t>GFP_Rep2_peak_192</t>
  </si>
  <si>
    <t>GFP_Rep2_peak_193</t>
  </si>
  <si>
    <t>GFP_Rep2_peak_194</t>
  </si>
  <si>
    <t>GFP_Rep2_peak_195</t>
  </si>
  <si>
    <t>GFP_Rep2_peak_196</t>
  </si>
  <si>
    <t>GFP_Rep2_peak_197</t>
  </si>
  <si>
    <t>GFP_Rep2_peak_198</t>
  </si>
  <si>
    <t>GFP_Rep2_peak_199</t>
  </si>
  <si>
    <t>GFP_Rep2_peak_200</t>
  </si>
  <si>
    <t>GFP_Rep2_peak_201</t>
  </si>
  <si>
    <t>GFP_Rep2_peak_202</t>
  </si>
  <si>
    <t>GFP_Rep2_peak_203</t>
  </si>
  <si>
    <t>GFP_Rep2_peak_204</t>
  </si>
  <si>
    <t>GFP_Rep2_peak_205</t>
  </si>
  <si>
    <t>GFP_Rep2_peak_206</t>
  </si>
  <si>
    <t>GFP_Rep2_peak_207</t>
  </si>
  <si>
    <t>GFP_Rep2_peak_208</t>
  </si>
  <si>
    <t>GFP_Rep2_peak_209</t>
  </si>
  <si>
    <t>GFP_Rep2_peak_210</t>
  </si>
  <si>
    <t>GFP_Rep2_peak_211</t>
  </si>
  <si>
    <t>GFP_Rep2_peak_212</t>
  </si>
  <si>
    <t>GFP_Rep2_peak_213</t>
  </si>
  <si>
    <t>GFP_Rep2_peak_214</t>
  </si>
  <si>
    <t>GFP_Rep2_peak_215</t>
  </si>
  <si>
    <t>GFP_Rep2_peak_216</t>
  </si>
  <si>
    <t>GFP_Rep2_peak_217</t>
  </si>
  <si>
    <t>GFP_Rep2_peak_218</t>
  </si>
  <si>
    <t>GFP_Rep2_peak_219</t>
  </si>
  <si>
    <t>GFP_Rep2_peak_220</t>
  </si>
  <si>
    <t>GFP_Rep2_peak_221</t>
  </si>
  <si>
    <t>GFP_Rep2_peak_222</t>
  </si>
  <si>
    <t>GFP_Rep2_peak_223</t>
  </si>
  <si>
    <t>GFP_Rep2_peak_224</t>
  </si>
  <si>
    <t>GFP_Rep2_peak_225</t>
  </si>
  <si>
    <t>GFP_Rep2_peak_226</t>
  </si>
  <si>
    <t>GFP_Rep2_peak_227</t>
  </si>
  <si>
    <t>GFP_Rep2_peak_228</t>
  </si>
  <si>
    <t>GFP_Rep2_peak_229</t>
  </si>
  <si>
    <t>GFP_Rep2_peak_230</t>
  </si>
  <si>
    <t>GFP_Rep2_peak_231</t>
  </si>
  <si>
    <t>GFP_Rep2_peak_232</t>
  </si>
  <si>
    <t>GFP_Rep2_peak_233</t>
  </si>
  <si>
    <t>GFP_Rep2_peak_234</t>
  </si>
  <si>
    <t>GFP_Rep2_peak_235</t>
  </si>
  <si>
    <t>GFP_Rep2_peak_236</t>
  </si>
  <si>
    <t>GFP_Rep2_peak_237</t>
  </si>
  <si>
    <t>GFP_Rep2_peak_238</t>
  </si>
  <si>
    <t>GFP_Rep2_peak_239</t>
  </si>
  <si>
    <t>GFP_Rep2_peak_240</t>
  </si>
  <si>
    <t>GFP_Rep2_peak_241</t>
  </si>
  <si>
    <t>GFP_Rep2_peak_242</t>
  </si>
  <si>
    <t>GFP_Rep2_peak_243</t>
  </si>
  <si>
    <t>GFP_Rep2_peak_244</t>
  </si>
  <si>
    <t>GFP_Rep2_peak_245</t>
  </si>
  <si>
    <t>GFP_Rep2_peak_246</t>
  </si>
  <si>
    <t>GFP_Rep2_peak_247</t>
  </si>
  <si>
    <t>GFP_Rep2_peak_248</t>
  </si>
  <si>
    <t>GFP_Rep2_peak_249</t>
  </si>
  <si>
    <t>GFP_Rep2_peak_250</t>
  </si>
  <si>
    <t>GFP_Rep2_peak_251</t>
  </si>
  <si>
    <t>GFP_Rep2_peak_252</t>
  </si>
  <si>
    <t>GFP_Rep2_peak_253</t>
  </si>
  <si>
    <t>GFP_Rep2_peak_254</t>
  </si>
  <si>
    <t>GFP_Rep2_peak_255</t>
  </si>
  <si>
    <t>GFP_Rep2_peak_256</t>
  </si>
  <si>
    <t>GFP_Rep2_peak_257</t>
  </si>
  <si>
    <t>GFP_Rep2_peak_258</t>
  </si>
  <si>
    <t>GFP_Rep2_peak_259</t>
  </si>
  <si>
    <t>GFP_Rep2_peak_260</t>
  </si>
  <si>
    <t>GFP_Rep2_peak_261</t>
  </si>
  <si>
    <t>GFP_Rep2_peak_262</t>
  </si>
  <si>
    <t>GFP_Rep2_peak_263</t>
  </si>
  <si>
    <t>GFP_Rep2_peak_264</t>
  </si>
  <si>
    <t>GFP_Rep2_peak_265</t>
  </si>
  <si>
    <t>GFP_Rep2_peak_266</t>
  </si>
  <si>
    <t>GFP_Rep2_peak_267</t>
  </si>
  <si>
    <t>GFP_Rep2_peak_268</t>
  </si>
  <si>
    <t>GFP_Rep2_peak_269</t>
  </si>
  <si>
    <t>GFP_Rep2_peak_270</t>
  </si>
  <si>
    <t>GFP_Rep2_peak_271</t>
  </si>
  <si>
    <t>GFP_Rep2_peak_272</t>
  </si>
  <si>
    <t>GFP_Rep2_peak_273</t>
  </si>
  <si>
    <t>GFP_Rep2_peak_274</t>
  </si>
  <si>
    <t>GFP_Rep2_peak_275</t>
  </si>
  <si>
    <t>GFP_Rep2_peak_276</t>
  </si>
  <si>
    <t>GFP_Rep2_peak_277</t>
  </si>
  <si>
    <t>GFP_Rep2_peak_278</t>
  </si>
  <si>
    <t>GFP_Rep2_peak_279</t>
  </si>
  <si>
    <t>GFP_Rep2_peak_280</t>
  </si>
  <si>
    <t>GFP_Rep2_peak_281</t>
  </si>
  <si>
    <t>GFP_Rep2_peak_282</t>
  </si>
  <si>
    <t>GFP_Rep2_peak_283</t>
  </si>
  <si>
    <t>GFP_Rep2_peak_284</t>
  </si>
  <si>
    <t>GFP_Rep2_peak_285</t>
  </si>
  <si>
    <t>GFP_Rep2_peak_286</t>
  </si>
  <si>
    <t>GFP_Rep2_peak_287</t>
  </si>
  <si>
    <t>GFP_Rep2_peak_288</t>
  </si>
  <si>
    <t>GFP_Rep2_peak_289</t>
  </si>
  <si>
    <t>GFP_Rep2_peak_290</t>
  </si>
  <si>
    <t>GFP_Rep2_peak_291</t>
  </si>
  <si>
    <t>GFP_Rep2_peak_292</t>
  </si>
  <si>
    <t>GFP_Rep2_peak_293</t>
  </si>
  <si>
    <t>GFP_Rep2_peak_294</t>
  </si>
  <si>
    <t>GFP_Rep2_peak_295</t>
  </si>
  <si>
    <t>GFP_Rep2_peak_296</t>
  </si>
  <si>
    <t>GFP_Rep2_peak_297</t>
  </si>
  <si>
    <t>GFP_Rep2_peak_298</t>
  </si>
  <si>
    <t>GFP_Rep2_peak_299</t>
  </si>
  <si>
    <t>GFP_Rep2_peak_300</t>
  </si>
  <si>
    <t>GFP_Rep2_peak_301</t>
  </si>
  <si>
    <t>GFP_Rep2_peak_302</t>
  </si>
  <si>
    <t>GFP_Rep2_peak_303</t>
  </si>
  <si>
    <t>GFP_Rep2_peak_304</t>
  </si>
  <si>
    <t>GFP_Rep2_peak_305</t>
  </si>
  <si>
    <t>GFP_Rep2_peak_306</t>
  </si>
  <si>
    <t>GFP_Rep2_peak_307</t>
  </si>
  <si>
    <t>GFP_Rep2_peak_308</t>
  </si>
  <si>
    <t>GFP_Rep2_peak_309</t>
  </si>
  <si>
    <t>GFP_Rep2_peak_310</t>
  </si>
  <si>
    <t>GFP_Rep2_peak_311</t>
  </si>
  <si>
    <t>GFP_Rep2_peak_312</t>
  </si>
  <si>
    <t>GFP_Rep2_peak_313</t>
  </si>
  <si>
    <t>GFP_Rep2_peak_314</t>
  </si>
  <si>
    <t>GFP_Rep2_peak_315</t>
  </si>
  <si>
    <t>GFP_Rep2_peak_316</t>
  </si>
  <si>
    <t>GFP_Rep2_peak_317</t>
  </si>
  <si>
    <t>GFP_Rep2_peak_318</t>
  </si>
  <si>
    <t>GFP_Rep2_peak_319</t>
  </si>
  <si>
    <t>GFP_Rep2_peak_320</t>
  </si>
  <si>
    <t>GFP_Rep2_peak_321</t>
  </si>
  <si>
    <t>GFP_Rep2_peak_322</t>
  </si>
  <si>
    <t>GFP_Rep2_peak_323</t>
  </si>
  <si>
    <t>GFP_Rep2_peak_324</t>
  </si>
  <si>
    <t>GFP_Rep2_peak_325</t>
  </si>
  <si>
    <t>GFP_Rep2_peak_326</t>
  </si>
  <si>
    <t>GFP_Rep2_peak_327</t>
  </si>
  <si>
    <t>GFP_Rep2_peak_328</t>
  </si>
  <si>
    <t>GFP_Rep2_peak_329</t>
  </si>
  <si>
    <t>GFP_Rep2_peak_330</t>
  </si>
  <si>
    <t>GFP_Rep2_peak_331</t>
  </si>
  <si>
    <t>GFP_Rep2_peak_332</t>
  </si>
  <si>
    <t>GFP_Rep2_peak_333</t>
  </si>
  <si>
    <t>GFP_Rep2_peak_334</t>
  </si>
  <si>
    <t>GFP_Rep2_peak_335</t>
  </si>
  <si>
    <t>GFP_Rep2_peak_336</t>
  </si>
  <si>
    <t>GFP_Rep2_peak_337</t>
  </si>
  <si>
    <t>GFP_Rep2_peak_338</t>
  </si>
  <si>
    <t>GFP_Rep2_peak_339</t>
  </si>
  <si>
    <t>GFP_Rep2_peak_340</t>
  </si>
  <si>
    <t>GFP_Rep2_peak_341</t>
  </si>
  <si>
    <t>GFP_Rep2_peak_342</t>
  </si>
  <si>
    <t>GFP_Rep2_peak_343</t>
  </si>
  <si>
    <t>GFP_Rep2_peak_344</t>
  </si>
  <si>
    <t>GFP_Rep2_peak_345</t>
  </si>
  <si>
    <t>GFP_Rep2_peak_346</t>
  </si>
  <si>
    <t>GFP_Rep2_peak_347</t>
  </si>
  <si>
    <t>GFP_Rep2_peak_348</t>
  </si>
  <si>
    <t>GFP_Rep2_peak_349</t>
  </si>
  <si>
    <t>GFP_Rep2_peak_350</t>
  </si>
  <si>
    <t>HA_peak_1</t>
  </si>
  <si>
    <t>HA_peak_2</t>
  </si>
  <si>
    <t>HA_peak_3</t>
  </si>
  <si>
    <t>HA_peak_4</t>
  </si>
  <si>
    <t>HA_peak_5</t>
  </si>
  <si>
    <t>HA_peak_6</t>
  </si>
  <si>
    <t>HA_peak_7</t>
  </si>
  <si>
    <t>HA_peak_8</t>
  </si>
  <si>
    <t>HA_peak_9</t>
  </si>
  <si>
    <t>HA_peak_10</t>
  </si>
  <si>
    <t>HA_peak_11</t>
  </si>
  <si>
    <t>HA_peak_12</t>
  </si>
  <si>
    <t>HA_peak_13</t>
  </si>
  <si>
    <t>HA_peak_14</t>
  </si>
  <si>
    <t>HA_peak_15</t>
  </si>
  <si>
    <t>HA_peak_16</t>
  </si>
  <si>
    <t>HA_peak_17</t>
  </si>
  <si>
    <t>HA_peak_18</t>
  </si>
  <si>
    <t>HA_peak_19</t>
  </si>
  <si>
    <t>HA_peak_20</t>
  </si>
  <si>
    <t>HA_peak_21</t>
  </si>
  <si>
    <t>HA_peak_22</t>
  </si>
  <si>
    <t>HA_peak_23</t>
  </si>
  <si>
    <t>HA_peak_24</t>
  </si>
  <si>
    <t>HA_peak_25</t>
  </si>
  <si>
    <t>HA_peak_26</t>
  </si>
  <si>
    <t>HA_peak_27</t>
  </si>
  <si>
    <t>HA_peak_28</t>
  </si>
  <si>
    <t>HA_peak_29</t>
  </si>
  <si>
    <t>HA_peak_30</t>
  </si>
  <si>
    <t>HA_peak_31</t>
  </si>
  <si>
    <t>HA_peak_32</t>
  </si>
  <si>
    <t>HA_peak_33</t>
  </si>
  <si>
    <t>HA_peak_34</t>
  </si>
  <si>
    <t>HA_peak_35</t>
  </si>
  <si>
    <t>HA_peak_36</t>
  </si>
  <si>
    <t>HA_peak_37</t>
  </si>
  <si>
    <t>HA_peak_38</t>
  </si>
  <si>
    <t>HA_peak_39</t>
  </si>
  <si>
    <t>HA_peak_40</t>
  </si>
  <si>
    <t>HA_peak_41</t>
  </si>
  <si>
    <t>HA_peak_42</t>
  </si>
  <si>
    <t>HA_peak_43</t>
  </si>
  <si>
    <t>HA_peak_44</t>
  </si>
  <si>
    <t>HA_peak_45</t>
  </si>
  <si>
    <t>HA_peak_46</t>
  </si>
  <si>
    <t>HA_peak_47</t>
  </si>
  <si>
    <t>HA_peak_48</t>
  </si>
  <si>
    <t>HA_peak_49</t>
  </si>
  <si>
    <t>HA_peak_50</t>
  </si>
  <si>
    <t>HA_peak_51</t>
  </si>
  <si>
    <t>HA_peak_52</t>
  </si>
  <si>
    <t>HA_peak_53</t>
  </si>
  <si>
    <t>HA_peak_54</t>
  </si>
  <si>
    <t>HA_peak_55</t>
  </si>
  <si>
    <t>HA_peak_56</t>
  </si>
  <si>
    <t>HA_peak_57</t>
  </si>
  <si>
    <t>HA_peak_58</t>
  </si>
  <si>
    <t>HA_peak_59</t>
  </si>
  <si>
    <t>HA_peak_60</t>
  </si>
  <si>
    <t>HA_peak_61</t>
  </si>
  <si>
    <t>HA_peak_62</t>
  </si>
  <si>
    <t>HA_peak_63</t>
  </si>
  <si>
    <t>HA_peak_64</t>
  </si>
  <si>
    <t>HA_peak_65</t>
  </si>
  <si>
    <t>HA_peak_66</t>
  </si>
  <si>
    <t>HA_peak_67</t>
  </si>
  <si>
    <t>HA_peak_68</t>
  </si>
  <si>
    <t>HA_peak_69</t>
  </si>
  <si>
    <t>HA_peak_70</t>
  </si>
  <si>
    <t>HA_peak_71</t>
  </si>
  <si>
    <t>HA_peak_72</t>
  </si>
  <si>
    <t>HA_peak_73</t>
  </si>
  <si>
    <t>HA_peak_74</t>
  </si>
  <si>
    <t>HA_peak_75</t>
  </si>
  <si>
    <t>HA_peak_76</t>
  </si>
  <si>
    <t>HA_peak_77</t>
  </si>
  <si>
    <t>HA_peak_78</t>
  </si>
  <si>
    <t>HA_peak_79</t>
  </si>
  <si>
    <t>HA_peak_80</t>
  </si>
  <si>
    <t>HA_peak_81</t>
  </si>
  <si>
    <t>HA_peak_82</t>
  </si>
  <si>
    <t>HA_peak_83</t>
  </si>
  <si>
    <t>HA_peak_84</t>
  </si>
  <si>
    <t>HA_peak_85</t>
  </si>
  <si>
    <t>HA_peak_86</t>
  </si>
  <si>
    <t>HA_peak_87</t>
  </si>
  <si>
    <t>HA_peak_88</t>
  </si>
  <si>
    <t>HA_peak_89</t>
  </si>
  <si>
    <t>HA_peak_90</t>
  </si>
  <si>
    <t>HA_peak_91</t>
  </si>
  <si>
    <t>HA_peak_92</t>
  </si>
  <si>
    <t>HA_peak_93</t>
  </si>
  <si>
    <t>HA_peak_94</t>
  </si>
  <si>
    <t>HA_peak_95</t>
  </si>
  <si>
    <t>HA_peak_96</t>
  </si>
  <si>
    <t>HA_peak_97</t>
  </si>
  <si>
    <t>HA_peak_98</t>
  </si>
  <si>
    <t>HA_peak_99</t>
  </si>
  <si>
    <t>HA_peak_100</t>
  </si>
  <si>
    <t>HA_peak_101</t>
  </si>
  <si>
    <t>HA_peak_102</t>
  </si>
  <si>
    <t>HA_peak_103</t>
  </si>
  <si>
    <t>HA_peak_104</t>
  </si>
  <si>
    <t>HA_peak_105</t>
  </si>
  <si>
    <t>HA_peak_106</t>
  </si>
  <si>
    <t>HA_peak_107</t>
  </si>
  <si>
    <t>HA_peak_108</t>
  </si>
  <si>
    <t>HA_peak_109</t>
  </si>
  <si>
    <t>HA_peak_110</t>
  </si>
  <si>
    <t>HA_peak_111</t>
  </si>
  <si>
    <t>HA_peak_112</t>
  </si>
  <si>
    <t>HA_peak_113</t>
  </si>
  <si>
    <t>HA_peak_114</t>
  </si>
  <si>
    <t>HA_peak_115</t>
  </si>
  <si>
    <t>HA_peak_116</t>
  </si>
  <si>
    <t>HA_peak_117</t>
  </si>
  <si>
    <t>HA_peak_118</t>
  </si>
  <si>
    <t>HA_peak_119</t>
  </si>
  <si>
    <t>HA_peak_120</t>
  </si>
  <si>
    <t>HA_peak_121</t>
  </si>
  <si>
    <t>HA_peak_122</t>
  </si>
  <si>
    <t>HA_peak_123</t>
  </si>
  <si>
    <t>HA_peak_124</t>
  </si>
  <si>
    <t>HA_peak_125</t>
  </si>
  <si>
    <t>HA_peak_126</t>
  </si>
  <si>
    <t>HA_peak_127</t>
  </si>
  <si>
    <t>HA_peak_128</t>
  </si>
  <si>
    <t>HA_peak_129</t>
  </si>
  <si>
    <t>HA_peak_130</t>
  </si>
  <si>
    <t>HA_peak_131</t>
  </si>
  <si>
    <t>HA_peak_132</t>
  </si>
  <si>
    <t>HA_peak_133</t>
  </si>
  <si>
    <t>HA_peak_134</t>
  </si>
  <si>
    <t>WildType_No_Epitope_peak_1</t>
  </si>
  <si>
    <t>WildType_No_Epitope_peak_2</t>
  </si>
  <si>
    <t>This is the overlap between gene targets of AP2-EXP predicted in this study and genes dysregulated following truncation of AP2-EXP in Martins et al 2017. Overlapping gene targets are highlighted in yellow.</t>
  </si>
  <si>
    <t>Abundance increased in Martins et al by greater than log2 with p value &lt; .05</t>
  </si>
  <si>
    <t>PF3D7_0301300</t>
  </si>
  <si>
    <t>alpha/beta hydrolase, putative</t>
  </si>
  <si>
    <t>PF3D7_0301400</t>
  </si>
  <si>
    <t>Plasmodium exported protein, unknown function</t>
  </si>
  <si>
    <t>PF3D7_0300100</t>
  </si>
  <si>
    <t>erythrocyte membrane protein 1, PfEMP1 (VAR)</t>
  </si>
  <si>
    <t>PF3D7_0324100</t>
  </si>
  <si>
    <t>Pfmc-2TM Maurer's cleft two transmembrane protein (MC-2TM)</t>
  </si>
  <si>
    <t>PF3D7_1373500</t>
  </si>
  <si>
    <t>PF3D7_0713100</t>
  </si>
  <si>
    <t>PF3D7_0701600</t>
  </si>
  <si>
    <t>PF3D7_1100800</t>
  </si>
  <si>
    <t>PF3D7_1100700</t>
  </si>
  <si>
    <t>stevor, pseudogene</t>
  </si>
  <si>
    <t>PF3D7_1478700</t>
  </si>
  <si>
    <t>Plasmodium exported protein, unknown function, pseudogene</t>
  </si>
  <si>
    <t>PF3D7_1255000</t>
  </si>
  <si>
    <t>rifin (RIF)</t>
  </si>
  <si>
    <t>PF3D7_0700800</t>
  </si>
  <si>
    <t>PF3D7_1254200</t>
  </si>
  <si>
    <t>PF3D7_0425100</t>
  </si>
  <si>
    <t>Plasmodium exported protein (hyp6), unknown function</t>
  </si>
  <si>
    <t>PF3D7_1149800</t>
  </si>
  <si>
    <t>PF3D7_0700500</t>
  </si>
  <si>
    <t>PF3D7_0301200</t>
  </si>
  <si>
    <t>serine/threonine protein kinase, FIKK family (FIKK3)</t>
  </si>
  <si>
    <t>PF3D7_0223400</t>
  </si>
  <si>
    <t>PF3D7_0101300</t>
  </si>
  <si>
    <t>PF3D7_0401700</t>
  </si>
  <si>
    <t>PF3D7_1477700</t>
  </si>
  <si>
    <t>Plasmodium exported protein (PHISTa), unknown function (Pfg14-748)</t>
  </si>
  <si>
    <t>PF3D7_0500300</t>
  </si>
  <si>
    <t>rifin, pseudogene (RIF)</t>
  </si>
  <si>
    <t>PF3D7_1000300</t>
  </si>
  <si>
    <t>PF3D7_1041200</t>
  </si>
  <si>
    <t>PF3D7_0300900</t>
  </si>
  <si>
    <t>stevor-like</t>
  </si>
  <si>
    <t>PF3D7_0832000</t>
  </si>
  <si>
    <t>stevor</t>
  </si>
  <si>
    <t>PF3D7_1041100</t>
  </si>
  <si>
    <t>PF3D7_1464800</t>
  </si>
  <si>
    <t>conserved Plasmodium protein, unknown function</t>
  </si>
  <si>
    <t>PF3D7_0300400</t>
  </si>
  <si>
    <t>cytoadherence linked asexual protein 2 (CLAG2)</t>
  </si>
  <si>
    <t>PF3D7_1254100</t>
  </si>
  <si>
    <t>Abundance decreased in Martins et al by greater than log2 with p value &lt; .05</t>
  </si>
  <si>
    <t>PF3D7_0632800</t>
  </si>
  <si>
    <t>PF3D7_1372500</t>
  </si>
  <si>
    <t>PF3D7_0600500</t>
  </si>
  <si>
    <t>PF3D7_1372700</t>
  </si>
  <si>
    <t>PF3D7_1372600</t>
  </si>
  <si>
    <t>PF3D7_0632700</t>
  </si>
  <si>
    <t>PF3D7_0223100</t>
  </si>
  <si>
    <t>This is the list of overlapping gene targets between this study and Shang, X. et al 2022 for ChIP-seq of AP2-EXP</t>
  </si>
  <si>
    <t>stop</t>
  </si>
  <si>
    <t>gene</t>
  </si>
  <si>
    <t>PF3D7_0108900 unspecified product</t>
  </si>
  <si>
    <t>PF3D7_0109000 photosensitized INA-labeled protein PHIL1 putative</t>
  </si>
  <si>
    <t>PF3D7_0202500 early transcribed membrane protein 2</t>
  </si>
  <si>
    <t>PF3D7_0206800 merozoite surface protein 2</t>
  </si>
  <si>
    <t>PF3D7_0212600 secreted protein with altered thrombospondin repeat domain</t>
  </si>
  <si>
    <t>PF3D7_0220200 Plasmodium exported protein unknown function</t>
  </si>
  <si>
    <t>PF3D7_0220300 Plasmodium exported protein unknown function</t>
  </si>
  <si>
    <t>PF3D7_0302400 unspecified product</t>
  </si>
  <si>
    <t>PF3D7_0302500 cytoadherence linked asexual protein 3.1</t>
  </si>
  <si>
    <t>PF3D7_0416900 conserved Plasmodium protein unknown function</t>
  </si>
  <si>
    <t>PF3D7_0423700 early transcribed membrane protein 4</t>
  </si>
  <si>
    <t>PF3D7_0503400 actin-depolymerizing factor 1</t>
  </si>
  <si>
    <t>PF3D7_0510900 small nucleolar RNA snoR04</t>
  </si>
  <si>
    <t>PF3D7_0526600 conserved Plasmodium protein unknown function</t>
  </si>
  <si>
    <t>PF3D7_0532100 early transcribed membrane protein 5</t>
  </si>
  <si>
    <t>PF3D7_0610300 unspecified product</t>
  </si>
  <si>
    <t>PF3D7_0613800 AP2 domain transcription factor putative</t>
  </si>
  <si>
    <t>PF3D7_0617800 histone H2A</t>
  </si>
  <si>
    <t>PF3D7_0702400 small exported membrane protein 1</t>
  </si>
  <si>
    <t>PF3D7_0725400 conserved Plasmodium protein unknown function</t>
  </si>
  <si>
    <t>PF3D7_0726300 DNA mismatch repair protein PMS1 putative</t>
  </si>
  <si>
    <t>PF3D7_0731300 Plasmodium exported protein (PHISTb) unknown function</t>
  </si>
  <si>
    <t>PF3D7_0818900 heat shock protein 70</t>
  </si>
  <si>
    <t>PF3D7_0930300 merozoite surface protein 1</t>
  </si>
  <si>
    <t>PF3D7_0931300 conserved Plasmodium protein unknown function</t>
  </si>
  <si>
    <t>PF3D7_0935600 gametocytogenesis-implicated protein</t>
  </si>
  <si>
    <t>PF3D7_1035700 duffy binding-like merozoite surface protein</t>
  </si>
  <si>
    <t>PF3D7_1102800 early transcribed membrane protein 11.2</t>
  </si>
  <si>
    <t>PF3D7_1105100 histone H2B</t>
  </si>
  <si>
    <t>PF3D7_1121300 tyrosine kinase-like protein</t>
  </si>
  <si>
    <t>PF3D7_1121600 exported protein 1</t>
  </si>
  <si>
    <t>PF3D7_1133400 apical membrane antigen 1</t>
  </si>
  <si>
    <t>PF3D7_1136900 subtilisin-like protease 2</t>
  </si>
  <si>
    <t>PF3D7_1204300 eukaryotic translation initiation factor 5A</t>
  </si>
  <si>
    <t>PF3D7_1206800 conserved Plasmodium protein unknown function</t>
  </si>
  <si>
    <t>PF3D7_1217500 conserved Plasmodium protein unknown function</t>
  </si>
  <si>
    <t>PF3D7_1222700 glideosome-associated protein 45</t>
  </si>
  <si>
    <t>PF3D7_1226100 haloacid dehalogenase-like hydrolase putative</t>
  </si>
  <si>
    <t>PF3D7_1228600 merozoite surface protein 9</t>
  </si>
  <si>
    <t>PF3D7_1252800 Plasmodium exported protein (PHISTb) unknown function</t>
  </si>
  <si>
    <t>PF3D7_1312500 conserved Plasmodium protein unknown function</t>
  </si>
  <si>
    <t>PF3D7_1324900 L-lactate dehydrogenase</t>
  </si>
  <si>
    <t>PF3D7_1335100 merozoite surface protein 7</t>
  </si>
  <si>
    <t>PF3D7_1343000 phosphoethanolamine N-methyltransferase</t>
  </si>
  <si>
    <t>PF3D7_1404900 conserved Plasmodium protein unknown function</t>
  </si>
  <si>
    <t>PF3D7_1411000 conserved Plasmodium protein unknown function</t>
  </si>
  <si>
    <t>PF3D7_1416500 NADP-specific glutamate dehydrogenase</t>
  </si>
  <si>
    <t>PF3D7_1420700 surface protein P113</t>
  </si>
  <si>
    <t>PF3D7_1428400 WD and tetratricopeptide repeats protein 1 putative</t>
  </si>
  <si>
    <t>PF3D7_1462800 glyceraldehyde-3-phosphate dehydroge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1" fillId="0" borderId="1" xfId="0" applyFont="1" applyBorder="1"/>
    <xf numFmtId="0" fontId="0" fillId="0" borderId="1" xfId="0" applyBorder="1"/>
    <xf numFmtId="0" fontId="0" fillId="2" borderId="1" xfId="0" applyFill="1" applyBorder="1"/>
    <xf numFmtId="0" fontId="2" fillId="0" borderId="0" xfId="0" applyFont="1" applyAlignment="1">
      <alignment wrapText="1"/>
    </xf>
    <xf numFmtId="0" fontId="2" fillId="0" borderId="0" xfId="0" applyFont="1"/>
    <xf numFmtId="0" fontId="0" fillId="0" borderId="0" xfId="0" quotePrefix="1"/>
  </cellXfs>
  <cellStyles count="1">
    <cellStyle name="Normal" xfId="0" builtinId="0"/>
  </cellStyles>
  <dxfs count="2"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B7D61-FBFC-41EF-A9E0-C79A7EA06886}">
  <dimension ref="A1:J241"/>
  <sheetViews>
    <sheetView workbookViewId="0">
      <selection activeCell="K16" sqref="K16"/>
    </sheetView>
  </sheetViews>
  <sheetFormatPr defaultRowHeight="14.5" x14ac:dyDescent="0.35"/>
  <cols>
    <col min="1" max="1" width="12.7265625" bestFit="1" customWidth="1"/>
    <col min="4" max="4" width="31.1796875" bestFit="1" customWidth="1"/>
    <col min="5" max="5" width="18.453125" bestFit="1" customWidth="1"/>
    <col min="9" max="9" width="16.453125" bestFit="1" customWidth="1"/>
    <col min="10" max="10" width="43.7265625" customWidth="1"/>
  </cols>
  <sheetData>
    <row r="1" spans="1:10" s="1" customFormat="1" ht="43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</row>
    <row r="2" spans="1:10" x14ac:dyDescent="0.35">
      <c r="A2" t="s">
        <v>10</v>
      </c>
      <c r="B2">
        <v>97955</v>
      </c>
      <c r="C2">
        <v>98079</v>
      </c>
      <c r="D2">
        <v>2</v>
      </c>
      <c r="E2" t="s">
        <v>11</v>
      </c>
      <c r="F2">
        <v>1</v>
      </c>
      <c r="G2">
        <v>1</v>
      </c>
      <c r="H2">
        <v>0</v>
      </c>
      <c r="I2">
        <v>124</v>
      </c>
    </row>
    <row r="3" spans="1:10" x14ac:dyDescent="0.35">
      <c r="A3" t="s">
        <v>10</v>
      </c>
      <c r="B3">
        <v>117203</v>
      </c>
      <c r="C3">
        <v>117379</v>
      </c>
      <c r="D3">
        <v>2</v>
      </c>
      <c r="E3" t="s">
        <v>11</v>
      </c>
      <c r="F3">
        <v>1</v>
      </c>
      <c r="G3">
        <v>1</v>
      </c>
      <c r="H3">
        <v>0</v>
      </c>
      <c r="I3">
        <v>176</v>
      </c>
    </row>
    <row r="4" spans="1:10" x14ac:dyDescent="0.35">
      <c r="A4" t="s">
        <v>10</v>
      </c>
      <c r="B4">
        <v>187570</v>
      </c>
      <c r="C4">
        <v>187587</v>
      </c>
      <c r="D4">
        <v>2</v>
      </c>
      <c r="E4" t="s">
        <v>11</v>
      </c>
      <c r="F4">
        <v>1</v>
      </c>
      <c r="G4">
        <v>1</v>
      </c>
      <c r="H4">
        <v>0</v>
      </c>
      <c r="I4">
        <v>17</v>
      </c>
    </row>
    <row r="5" spans="1:10" x14ac:dyDescent="0.35">
      <c r="A5" t="s">
        <v>10</v>
      </c>
      <c r="B5">
        <v>187587</v>
      </c>
      <c r="C5">
        <v>187869</v>
      </c>
      <c r="D5">
        <v>3</v>
      </c>
      <c r="E5" t="s">
        <v>12</v>
      </c>
      <c r="F5">
        <v>1</v>
      </c>
      <c r="G5">
        <v>1</v>
      </c>
      <c r="H5">
        <v>1</v>
      </c>
      <c r="I5">
        <v>282</v>
      </c>
    </row>
    <row r="6" spans="1:10" x14ac:dyDescent="0.35">
      <c r="A6" t="s">
        <v>10</v>
      </c>
      <c r="B6">
        <v>312429</v>
      </c>
      <c r="C6">
        <v>312741</v>
      </c>
      <c r="D6">
        <v>2</v>
      </c>
      <c r="E6" t="s">
        <v>13</v>
      </c>
      <c r="F6">
        <v>0</v>
      </c>
      <c r="G6">
        <v>1</v>
      </c>
      <c r="H6">
        <v>1</v>
      </c>
      <c r="I6">
        <v>312</v>
      </c>
    </row>
    <row r="7" spans="1:10" x14ac:dyDescent="0.35">
      <c r="A7" t="s">
        <v>10</v>
      </c>
      <c r="B7">
        <v>362679</v>
      </c>
      <c r="C7">
        <v>362756</v>
      </c>
      <c r="D7">
        <v>2</v>
      </c>
      <c r="E7" t="s">
        <v>11</v>
      </c>
      <c r="F7">
        <v>1</v>
      </c>
      <c r="G7">
        <v>1</v>
      </c>
      <c r="H7">
        <v>0</v>
      </c>
      <c r="I7">
        <v>77</v>
      </c>
    </row>
    <row r="8" spans="1:10" x14ac:dyDescent="0.35">
      <c r="A8" t="s">
        <v>10</v>
      </c>
      <c r="B8">
        <v>362756</v>
      </c>
      <c r="C8">
        <v>362952</v>
      </c>
      <c r="D8">
        <v>3</v>
      </c>
      <c r="E8" t="s">
        <v>12</v>
      </c>
      <c r="F8">
        <v>1</v>
      </c>
      <c r="G8">
        <v>1</v>
      </c>
      <c r="H8">
        <v>1</v>
      </c>
      <c r="I8">
        <v>196</v>
      </c>
    </row>
    <row r="9" spans="1:10" x14ac:dyDescent="0.35">
      <c r="A9" t="s">
        <v>10</v>
      </c>
      <c r="B9">
        <v>362952</v>
      </c>
      <c r="C9">
        <v>362968</v>
      </c>
      <c r="D9">
        <v>2</v>
      </c>
      <c r="E9" t="s">
        <v>13</v>
      </c>
      <c r="F9">
        <v>0</v>
      </c>
      <c r="G9">
        <v>1</v>
      </c>
      <c r="H9">
        <v>1</v>
      </c>
      <c r="I9">
        <v>16</v>
      </c>
    </row>
    <row r="10" spans="1:10" x14ac:dyDescent="0.35">
      <c r="A10" t="s">
        <v>14</v>
      </c>
      <c r="B10">
        <v>126938</v>
      </c>
      <c r="C10">
        <v>127409</v>
      </c>
      <c r="D10">
        <v>2</v>
      </c>
      <c r="E10" t="s">
        <v>11</v>
      </c>
      <c r="F10">
        <v>1</v>
      </c>
      <c r="G10">
        <v>1</v>
      </c>
      <c r="H10">
        <v>0</v>
      </c>
      <c r="I10">
        <v>471</v>
      </c>
    </row>
    <row r="11" spans="1:10" x14ac:dyDescent="0.35">
      <c r="A11" t="s">
        <v>14</v>
      </c>
      <c r="B11">
        <v>268767</v>
      </c>
      <c r="C11">
        <v>269011</v>
      </c>
      <c r="D11">
        <v>2</v>
      </c>
      <c r="E11" t="s">
        <v>13</v>
      </c>
      <c r="F11">
        <v>0</v>
      </c>
      <c r="G11">
        <v>1</v>
      </c>
      <c r="H11">
        <v>1</v>
      </c>
      <c r="I11">
        <v>244</v>
      </c>
    </row>
    <row r="12" spans="1:10" x14ac:dyDescent="0.35">
      <c r="A12" t="s">
        <v>14</v>
      </c>
      <c r="B12">
        <v>274845</v>
      </c>
      <c r="C12">
        <v>274863</v>
      </c>
      <c r="D12">
        <v>2</v>
      </c>
      <c r="E12" t="s">
        <v>11</v>
      </c>
      <c r="F12">
        <v>1</v>
      </c>
      <c r="G12">
        <v>1</v>
      </c>
      <c r="H12">
        <v>0</v>
      </c>
      <c r="I12">
        <v>18</v>
      </c>
    </row>
    <row r="13" spans="1:10" x14ac:dyDescent="0.35">
      <c r="A13" t="s">
        <v>14</v>
      </c>
      <c r="B13">
        <v>274863</v>
      </c>
      <c r="C13">
        <v>275291</v>
      </c>
      <c r="D13">
        <v>3</v>
      </c>
      <c r="E13" t="s">
        <v>12</v>
      </c>
      <c r="F13">
        <v>1</v>
      </c>
      <c r="G13">
        <v>1</v>
      </c>
      <c r="H13">
        <v>1</v>
      </c>
      <c r="I13">
        <v>428</v>
      </c>
    </row>
    <row r="14" spans="1:10" x14ac:dyDescent="0.35">
      <c r="A14" t="s">
        <v>14</v>
      </c>
      <c r="B14">
        <v>275291</v>
      </c>
      <c r="C14">
        <v>275348</v>
      </c>
      <c r="D14">
        <v>2</v>
      </c>
      <c r="E14" t="s">
        <v>11</v>
      </c>
      <c r="F14">
        <v>1</v>
      </c>
      <c r="G14">
        <v>1</v>
      </c>
      <c r="H14">
        <v>0</v>
      </c>
      <c r="I14">
        <v>57</v>
      </c>
    </row>
    <row r="15" spans="1:10" x14ac:dyDescent="0.35">
      <c r="A15" t="s">
        <v>14</v>
      </c>
      <c r="B15">
        <v>522291</v>
      </c>
      <c r="C15">
        <v>522531</v>
      </c>
      <c r="D15">
        <v>2</v>
      </c>
      <c r="E15" t="s">
        <v>11</v>
      </c>
      <c r="F15">
        <v>1</v>
      </c>
      <c r="G15">
        <v>1</v>
      </c>
      <c r="H15">
        <v>0</v>
      </c>
      <c r="I15">
        <v>240</v>
      </c>
    </row>
    <row r="16" spans="1:10" x14ac:dyDescent="0.35">
      <c r="A16" t="s">
        <v>14</v>
      </c>
      <c r="B16">
        <v>632905</v>
      </c>
      <c r="C16">
        <v>633119</v>
      </c>
      <c r="D16">
        <v>2</v>
      </c>
      <c r="E16" t="s">
        <v>13</v>
      </c>
      <c r="F16">
        <v>0</v>
      </c>
      <c r="G16">
        <v>1</v>
      </c>
      <c r="H16">
        <v>1</v>
      </c>
      <c r="I16">
        <v>214</v>
      </c>
    </row>
    <row r="17" spans="1:9" x14ac:dyDescent="0.35">
      <c r="A17" t="s">
        <v>14</v>
      </c>
      <c r="B17">
        <v>794365</v>
      </c>
      <c r="C17">
        <v>794512</v>
      </c>
      <c r="D17">
        <v>2</v>
      </c>
      <c r="E17" t="s">
        <v>13</v>
      </c>
      <c r="F17">
        <v>0</v>
      </c>
      <c r="G17">
        <v>1</v>
      </c>
      <c r="H17">
        <v>1</v>
      </c>
      <c r="I17">
        <v>147</v>
      </c>
    </row>
    <row r="18" spans="1:9" x14ac:dyDescent="0.35">
      <c r="A18" t="s">
        <v>14</v>
      </c>
      <c r="B18">
        <v>794512</v>
      </c>
      <c r="C18">
        <v>794737</v>
      </c>
      <c r="D18">
        <v>3</v>
      </c>
      <c r="E18" t="s">
        <v>12</v>
      </c>
      <c r="F18">
        <v>1</v>
      </c>
      <c r="G18">
        <v>1</v>
      </c>
      <c r="H18">
        <v>1</v>
      </c>
      <c r="I18">
        <v>225</v>
      </c>
    </row>
    <row r="19" spans="1:9" x14ac:dyDescent="0.35">
      <c r="A19" t="s">
        <v>14</v>
      </c>
      <c r="B19">
        <v>811188</v>
      </c>
      <c r="C19">
        <v>811533</v>
      </c>
      <c r="D19">
        <v>2</v>
      </c>
      <c r="E19" t="s">
        <v>13</v>
      </c>
      <c r="F19">
        <v>0</v>
      </c>
      <c r="G19">
        <v>1</v>
      </c>
      <c r="H19">
        <v>1</v>
      </c>
      <c r="I19">
        <v>345</v>
      </c>
    </row>
    <row r="20" spans="1:9" x14ac:dyDescent="0.35">
      <c r="A20" t="s">
        <v>14</v>
      </c>
      <c r="B20">
        <v>815998</v>
      </c>
      <c r="C20">
        <v>816067</v>
      </c>
      <c r="D20">
        <v>2</v>
      </c>
      <c r="E20" t="s">
        <v>13</v>
      </c>
      <c r="F20">
        <v>0</v>
      </c>
      <c r="G20">
        <v>1</v>
      </c>
      <c r="H20">
        <v>1</v>
      </c>
      <c r="I20">
        <v>69</v>
      </c>
    </row>
    <row r="21" spans="1:9" x14ac:dyDescent="0.35">
      <c r="A21" t="s">
        <v>14</v>
      </c>
      <c r="B21">
        <v>816067</v>
      </c>
      <c r="C21">
        <v>816383</v>
      </c>
      <c r="D21">
        <v>3</v>
      </c>
      <c r="E21" t="s">
        <v>12</v>
      </c>
      <c r="F21">
        <v>1</v>
      </c>
      <c r="G21">
        <v>1</v>
      </c>
      <c r="H21">
        <v>1</v>
      </c>
      <c r="I21">
        <v>316</v>
      </c>
    </row>
    <row r="22" spans="1:9" x14ac:dyDescent="0.35">
      <c r="A22" t="s">
        <v>14</v>
      </c>
      <c r="B22">
        <v>816383</v>
      </c>
      <c r="C22">
        <v>816457</v>
      </c>
      <c r="D22">
        <v>2</v>
      </c>
      <c r="E22" t="s">
        <v>13</v>
      </c>
      <c r="F22">
        <v>0</v>
      </c>
      <c r="G22">
        <v>1</v>
      </c>
      <c r="H22">
        <v>1</v>
      </c>
      <c r="I22">
        <v>74</v>
      </c>
    </row>
    <row r="23" spans="1:9" x14ac:dyDescent="0.35">
      <c r="A23" t="s">
        <v>14</v>
      </c>
      <c r="B23">
        <v>838295</v>
      </c>
      <c r="C23">
        <v>838336</v>
      </c>
      <c r="D23">
        <v>2</v>
      </c>
      <c r="E23" t="s">
        <v>11</v>
      </c>
      <c r="F23">
        <v>1</v>
      </c>
      <c r="G23">
        <v>1</v>
      </c>
      <c r="H23">
        <v>0</v>
      </c>
      <c r="I23">
        <v>41</v>
      </c>
    </row>
    <row r="24" spans="1:9" x14ac:dyDescent="0.35">
      <c r="A24" t="s">
        <v>14</v>
      </c>
      <c r="B24">
        <v>838336</v>
      </c>
      <c r="C24">
        <v>838574</v>
      </c>
      <c r="D24">
        <v>3</v>
      </c>
      <c r="E24" t="s">
        <v>12</v>
      </c>
      <c r="F24">
        <v>1</v>
      </c>
      <c r="G24">
        <v>1</v>
      </c>
      <c r="H24">
        <v>1</v>
      </c>
      <c r="I24">
        <v>238</v>
      </c>
    </row>
    <row r="25" spans="1:9" x14ac:dyDescent="0.35">
      <c r="A25" t="s">
        <v>14</v>
      </c>
      <c r="B25">
        <v>838574</v>
      </c>
      <c r="C25">
        <v>838591</v>
      </c>
      <c r="D25">
        <v>2</v>
      </c>
      <c r="E25" t="s">
        <v>13</v>
      </c>
      <c r="F25">
        <v>0</v>
      </c>
      <c r="G25">
        <v>1</v>
      </c>
      <c r="H25">
        <v>1</v>
      </c>
      <c r="I25">
        <v>17</v>
      </c>
    </row>
    <row r="26" spans="1:9" x14ac:dyDescent="0.35">
      <c r="A26" t="s">
        <v>14</v>
      </c>
      <c r="B26">
        <v>938475</v>
      </c>
      <c r="C26">
        <v>938677</v>
      </c>
      <c r="D26">
        <v>2</v>
      </c>
      <c r="E26" t="s">
        <v>15</v>
      </c>
      <c r="F26">
        <v>1</v>
      </c>
      <c r="G26">
        <v>0</v>
      </c>
      <c r="H26">
        <v>1</v>
      </c>
      <c r="I26">
        <v>202</v>
      </c>
    </row>
    <row r="27" spans="1:9" x14ac:dyDescent="0.35">
      <c r="A27" t="s">
        <v>16</v>
      </c>
      <c r="B27">
        <v>100060</v>
      </c>
      <c r="C27">
        <v>100212</v>
      </c>
      <c r="D27">
        <v>2</v>
      </c>
      <c r="E27" t="s">
        <v>13</v>
      </c>
      <c r="F27">
        <v>0</v>
      </c>
      <c r="G27">
        <v>1</v>
      </c>
      <c r="H27">
        <v>1</v>
      </c>
      <c r="I27">
        <v>152</v>
      </c>
    </row>
    <row r="28" spans="1:9" x14ac:dyDescent="0.35">
      <c r="A28" t="s">
        <v>16</v>
      </c>
      <c r="B28">
        <v>101601</v>
      </c>
      <c r="C28">
        <v>101714</v>
      </c>
      <c r="D28">
        <v>2</v>
      </c>
      <c r="E28" t="s">
        <v>13</v>
      </c>
      <c r="F28">
        <v>0</v>
      </c>
      <c r="G28">
        <v>1</v>
      </c>
      <c r="H28">
        <v>1</v>
      </c>
      <c r="I28">
        <v>113</v>
      </c>
    </row>
    <row r="29" spans="1:9" x14ac:dyDescent="0.35">
      <c r="A29" t="s">
        <v>16</v>
      </c>
      <c r="B29">
        <v>101714</v>
      </c>
      <c r="C29">
        <v>102110</v>
      </c>
      <c r="D29">
        <v>3</v>
      </c>
      <c r="E29" t="s">
        <v>12</v>
      </c>
      <c r="F29">
        <v>1</v>
      </c>
      <c r="G29">
        <v>1</v>
      </c>
      <c r="H29">
        <v>1</v>
      </c>
      <c r="I29">
        <v>396</v>
      </c>
    </row>
    <row r="30" spans="1:9" x14ac:dyDescent="0.35">
      <c r="A30" t="s">
        <v>16</v>
      </c>
      <c r="B30">
        <v>102110</v>
      </c>
      <c r="C30">
        <v>102137</v>
      </c>
      <c r="D30">
        <v>2</v>
      </c>
      <c r="E30" t="s">
        <v>13</v>
      </c>
      <c r="F30">
        <v>0</v>
      </c>
      <c r="G30">
        <v>1</v>
      </c>
      <c r="H30">
        <v>1</v>
      </c>
      <c r="I30">
        <v>27</v>
      </c>
    </row>
    <row r="31" spans="1:9" x14ac:dyDescent="0.35">
      <c r="A31" t="s">
        <v>16</v>
      </c>
      <c r="B31">
        <v>118846</v>
      </c>
      <c r="C31">
        <v>119106</v>
      </c>
      <c r="D31">
        <v>2</v>
      </c>
      <c r="E31" t="s">
        <v>11</v>
      </c>
      <c r="F31">
        <v>1</v>
      </c>
      <c r="G31">
        <v>1</v>
      </c>
      <c r="H31">
        <v>0</v>
      </c>
      <c r="I31">
        <v>260</v>
      </c>
    </row>
    <row r="32" spans="1:9" x14ac:dyDescent="0.35">
      <c r="A32" t="s">
        <v>16</v>
      </c>
      <c r="B32">
        <v>133401</v>
      </c>
      <c r="C32">
        <v>133644</v>
      </c>
      <c r="D32">
        <v>2</v>
      </c>
      <c r="E32" t="s">
        <v>11</v>
      </c>
      <c r="F32">
        <v>1</v>
      </c>
      <c r="G32">
        <v>1</v>
      </c>
      <c r="H32">
        <v>0</v>
      </c>
      <c r="I32">
        <v>243</v>
      </c>
    </row>
    <row r="33" spans="1:9" x14ac:dyDescent="0.35">
      <c r="A33" t="s">
        <v>16</v>
      </c>
      <c r="B33">
        <v>133644</v>
      </c>
      <c r="C33">
        <v>135011</v>
      </c>
      <c r="D33">
        <v>3</v>
      </c>
      <c r="E33" t="s">
        <v>12</v>
      </c>
      <c r="F33">
        <v>1</v>
      </c>
      <c r="G33">
        <v>1</v>
      </c>
      <c r="H33">
        <v>1</v>
      </c>
      <c r="I33">
        <v>1367</v>
      </c>
    </row>
    <row r="34" spans="1:9" x14ac:dyDescent="0.35">
      <c r="A34" t="s">
        <v>16</v>
      </c>
      <c r="B34">
        <v>135011</v>
      </c>
      <c r="C34">
        <v>135138</v>
      </c>
      <c r="D34">
        <v>2</v>
      </c>
      <c r="E34" t="s">
        <v>11</v>
      </c>
      <c r="F34">
        <v>1</v>
      </c>
      <c r="G34">
        <v>1</v>
      </c>
      <c r="H34">
        <v>0</v>
      </c>
      <c r="I34">
        <v>127</v>
      </c>
    </row>
    <row r="35" spans="1:9" x14ac:dyDescent="0.35">
      <c r="A35" t="s">
        <v>16</v>
      </c>
      <c r="B35">
        <v>1040620</v>
      </c>
      <c r="C35">
        <v>1040983</v>
      </c>
      <c r="D35">
        <v>2</v>
      </c>
      <c r="E35" t="s">
        <v>11</v>
      </c>
      <c r="F35">
        <v>1</v>
      </c>
      <c r="G35">
        <v>1</v>
      </c>
      <c r="H35">
        <v>0</v>
      </c>
      <c r="I35">
        <v>363</v>
      </c>
    </row>
    <row r="36" spans="1:9" x14ac:dyDescent="0.35">
      <c r="A36" t="s">
        <v>17</v>
      </c>
      <c r="B36">
        <v>244432</v>
      </c>
      <c r="C36">
        <v>244686</v>
      </c>
      <c r="D36">
        <v>2</v>
      </c>
      <c r="E36" t="s">
        <v>13</v>
      </c>
      <c r="F36">
        <v>0</v>
      </c>
      <c r="G36">
        <v>1</v>
      </c>
      <c r="H36">
        <v>1</v>
      </c>
      <c r="I36">
        <v>254</v>
      </c>
    </row>
    <row r="37" spans="1:9" x14ac:dyDescent="0.35">
      <c r="A37" t="s">
        <v>17</v>
      </c>
      <c r="B37">
        <v>496294</v>
      </c>
      <c r="C37">
        <v>496551</v>
      </c>
      <c r="D37">
        <v>2</v>
      </c>
      <c r="E37" t="s">
        <v>13</v>
      </c>
      <c r="F37">
        <v>0</v>
      </c>
      <c r="G37">
        <v>1</v>
      </c>
      <c r="H37">
        <v>1</v>
      </c>
      <c r="I37">
        <v>257</v>
      </c>
    </row>
    <row r="38" spans="1:9" x14ac:dyDescent="0.35">
      <c r="A38" t="s">
        <v>17</v>
      </c>
      <c r="B38">
        <v>503533</v>
      </c>
      <c r="C38">
        <v>503737</v>
      </c>
      <c r="D38">
        <v>2</v>
      </c>
      <c r="E38" t="s">
        <v>15</v>
      </c>
      <c r="F38">
        <v>1</v>
      </c>
      <c r="G38">
        <v>0</v>
      </c>
      <c r="H38">
        <v>1</v>
      </c>
      <c r="I38">
        <v>204</v>
      </c>
    </row>
    <row r="39" spans="1:9" x14ac:dyDescent="0.35">
      <c r="A39" t="s">
        <v>17</v>
      </c>
      <c r="B39">
        <v>736824</v>
      </c>
      <c r="C39">
        <v>737044</v>
      </c>
      <c r="D39">
        <v>2</v>
      </c>
      <c r="E39" t="s">
        <v>15</v>
      </c>
      <c r="F39">
        <v>1</v>
      </c>
      <c r="G39">
        <v>0</v>
      </c>
      <c r="H39">
        <v>1</v>
      </c>
      <c r="I39">
        <v>220</v>
      </c>
    </row>
    <row r="40" spans="1:9" x14ac:dyDescent="0.35">
      <c r="A40" t="s">
        <v>17</v>
      </c>
      <c r="B40">
        <v>912924</v>
      </c>
      <c r="C40">
        <v>913261</v>
      </c>
      <c r="D40">
        <v>2</v>
      </c>
      <c r="E40" t="s">
        <v>11</v>
      </c>
      <c r="F40">
        <v>1</v>
      </c>
      <c r="G40">
        <v>1</v>
      </c>
      <c r="H40">
        <v>0</v>
      </c>
      <c r="I40">
        <v>337</v>
      </c>
    </row>
    <row r="41" spans="1:9" x14ac:dyDescent="0.35">
      <c r="A41" t="s">
        <v>17</v>
      </c>
      <c r="B41">
        <v>915648</v>
      </c>
      <c r="C41">
        <v>915852</v>
      </c>
      <c r="D41">
        <v>2</v>
      </c>
      <c r="E41" t="s">
        <v>11</v>
      </c>
      <c r="F41">
        <v>1</v>
      </c>
      <c r="G41">
        <v>1</v>
      </c>
      <c r="H41">
        <v>0</v>
      </c>
      <c r="I41">
        <v>204</v>
      </c>
    </row>
    <row r="42" spans="1:9" x14ac:dyDescent="0.35">
      <c r="A42" t="s">
        <v>17</v>
      </c>
      <c r="B42">
        <v>1055126</v>
      </c>
      <c r="C42">
        <v>1055360</v>
      </c>
      <c r="D42">
        <v>2</v>
      </c>
      <c r="E42" t="s">
        <v>11</v>
      </c>
      <c r="F42">
        <v>1</v>
      </c>
      <c r="G42">
        <v>1</v>
      </c>
      <c r="H42">
        <v>0</v>
      </c>
      <c r="I42">
        <v>234</v>
      </c>
    </row>
    <row r="43" spans="1:9" x14ac:dyDescent="0.35">
      <c r="A43" t="s">
        <v>17</v>
      </c>
      <c r="B43">
        <v>1072282</v>
      </c>
      <c r="C43">
        <v>1072489</v>
      </c>
      <c r="D43">
        <v>2</v>
      </c>
      <c r="E43" t="s">
        <v>13</v>
      </c>
      <c r="F43">
        <v>0</v>
      </c>
      <c r="G43">
        <v>1</v>
      </c>
      <c r="H43">
        <v>1</v>
      </c>
      <c r="I43">
        <v>207</v>
      </c>
    </row>
    <row r="44" spans="1:9" x14ac:dyDescent="0.35">
      <c r="A44" t="s">
        <v>18</v>
      </c>
      <c r="B44">
        <v>82790</v>
      </c>
      <c r="C44">
        <v>82997</v>
      </c>
      <c r="D44">
        <v>2</v>
      </c>
      <c r="E44" t="s">
        <v>11</v>
      </c>
      <c r="F44">
        <v>1</v>
      </c>
      <c r="G44">
        <v>1</v>
      </c>
      <c r="H44">
        <v>0</v>
      </c>
      <c r="I44">
        <v>207</v>
      </c>
    </row>
    <row r="45" spans="1:9" x14ac:dyDescent="0.35">
      <c r="A45" t="s">
        <v>18</v>
      </c>
      <c r="B45">
        <v>85807</v>
      </c>
      <c r="C45">
        <v>86016</v>
      </c>
      <c r="D45">
        <v>2</v>
      </c>
      <c r="E45" t="s">
        <v>11</v>
      </c>
      <c r="F45">
        <v>1</v>
      </c>
      <c r="G45">
        <v>1</v>
      </c>
      <c r="H45">
        <v>0</v>
      </c>
      <c r="I45">
        <v>209</v>
      </c>
    </row>
    <row r="46" spans="1:9" x14ac:dyDescent="0.35">
      <c r="A46" t="s">
        <v>18</v>
      </c>
      <c r="B46">
        <v>86016</v>
      </c>
      <c r="C46">
        <v>86273</v>
      </c>
      <c r="D46">
        <v>3</v>
      </c>
      <c r="E46" t="s">
        <v>12</v>
      </c>
      <c r="F46">
        <v>1</v>
      </c>
      <c r="G46">
        <v>1</v>
      </c>
      <c r="H46">
        <v>1</v>
      </c>
      <c r="I46">
        <v>257</v>
      </c>
    </row>
    <row r="47" spans="1:9" x14ac:dyDescent="0.35">
      <c r="A47" t="s">
        <v>18</v>
      </c>
      <c r="B47">
        <v>86273</v>
      </c>
      <c r="C47">
        <v>86289</v>
      </c>
      <c r="D47">
        <v>2</v>
      </c>
      <c r="E47" t="s">
        <v>11</v>
      </c>
      <c r="F47">
        <v>1</v>
      </c>
      <c r="G47">
        <v>1</v>
      </c>
      <c r="H47">
        <v>0</v>
      </c>
      <c r="I47">
        <v>16</v>
      </c>
    </row>
    <row r="48" spans="1:9" x14ac:dyDescent="0.35">
      <c r="A48" t="s">
        <v>18</v>
      </c>
      <c r="B48">
        <v>139092</v>
      </c>
      <c r="C48">
        <v>139626</v>
      </c>
      <c r="D48">
        <v>2</v>
      </c>
      <c r="E48" t="s">
        <v>11</v>
      </c>
      <c r="F48">
        <v>1</v>
      </c>
      <c r="G48">
        <v>1</v>
      </c>
      <c r="H48">
        <v>0</v>
      </c>
      <c r="I48">
        <v>534</v>
      </c>
    </row>
    <row r="49" spans="1:9" x14ac:dyDescent="0.35">
      <c r="A49" t="s">
        <v>18</v>
      </c>
      <c r="B49">
        <v>434675</v>
      </c>
      <c r="C49">
        <v>434932</v>
      </c>
      <c r="D49">
        <v>2</v>
      </c>
      <c r="E49" t="s">
        <v>13</v>
      </c>
      <c r="F49">
        <v>0</v>
      </c>
      <c r="G49">
        <v>1</v>
      </c>
      <c r="H49">
        <v>1</v>
      </c>
      <c r="I49">
        <v>257</v>
      </c>
    </row>
    <row r="50" spans="1:9" x14ac:dyDescent="0.35">
      <c r="A50" t="s">
        <v>18</v>
      </c>
      <c r="B50">
        <v>465487</v>
      </c>
      <c r="C50">
        <v>465608</v>
      </c>
      <c r="D50">
        <v>2</v>
      </c>
      <c r="E50" t="s">
        <v>13</v>
      </c>
      <c r="F50">
        <v>0</v>
      </c>
      <c r="G50">
        <v>1</v>
      </c>
      <c r="H50">
        <v>1</v>
      </c>
      <c r="I50">
        <v>121</v>
      </c>
    </row>
    <row r="51" spans="1:9" x14ac:dyDescent="0.35">
      <c r="A51" t="s">
        <v>18</v>
      </c>
      <c r="B51">
        <v>465608</v>
      </c>
      <c r="C51">
        <v>465899</v>
      </c>
      <c r="D51">
        <v>3</v>
      </c>
      <c r="E51" t="s">
        <v>12</v>
      </c>
      <c r="F51">
        <v>1</v>
      </c>
      <c r="G51">
        <v>1</v>
      </c>
      <c r="H51">
        <v>1</v>
      </c>
      <c r="I51">
        <v>291</v>
      </c>
    </row>
    <row r="52" spans="1:9" x14ac:dyDescent="0.35">
      <c r="A52" t="s">
        <v>18</v>
      </c>
      <c r="B52">
        <v>465899</v>
      </c>
      <c r="C52">
        <v>465918</v>
      </c>
      <c r="D52">
        <v>2</v>
      </c>
      <c r="E52" t="s">
        <v>11</v>
      </c>
      <c r="F52">
        <v>1</v>
      </c>
      <c r="G52">
        <v>1</v>
      </c>
      <c r="H52">
        <v>0</v>
      </c>
      <c r="I52">
        <v>19</v>
      </c>
    </row>
    <row r="53" spans="1:9" x14ac:dyDescent="0.35">
      <c r="A53" t="s">
        <v>18</v>
      </c>
      <c r="B53">
        <v>657531</v>
      </c>
      <c r="C53">
        <v>657754</v>
      </c>
      <c r="D53">
        <v>2</v>
      </c>
      <c r="E53" t="s">
        <v>13</v>
      </c>
      <c r="F53">
        <v>0</v>
      </c>
      <c r="G53">
        <v>1</v>
      </c>
      <c r="H53">
        <v>1</v>
      </c>
      <c r="I53">
        <v>223</v>
      </c>
    </row>
    <row r="54" spans="1:9" x14ac:dyDescent="0.35">
      <c r="A54" t="s">
        <v>18</v>
      </c>
      <c r="B54">
        <v>1069823</v>
      </c>
      <c r="C54">
        <v>1070470</v>
      </c>
      <c r="D54">
        <v>2</v>
      </c>
      <c r="E54" t="s">
        <v>11</v>
      </c>
      <c r="F54">
        <v>1</v>
      </c>
      <c r="G54">
        <v>1</v>
      </c>
      <c r="H54">
        <v>0</v>
      </c>
      <c r="I54">
        <v>647</v>
      </c>
    </row>
    <row r="55" spans="1:9" x14ac:dyDescent="0.35">
      <c r="A55" t="s">
        <v>18</v>
      </c>
      <c r="B55">
        <v>1099687</v>
      </c>
      <c r="C55">
        <v>1100031</v>
      </c>
      <c r="D55">
        <v>2</v>
      </c>
      <c r="E55" t="s">
        <v>13</v>
      </c>
      <c r="F55">
        <v>0</v>
      </c>
      <c r="G55">
        <v>1</v>
      </c>
      <c r="H55">
        <v>1</v>
      </c>
      <c r="I55">
        <v>344</v>
      </c>
    </row>
    <row r="56" spans="1:9" x14ac:dyDescent="0.35">
      <c r="A56" t="s">
        <v>18</v>
      </c>
      <c r="B56">
        <v>1288949</v>
      </c>
      <c r="C56">
        <v>1289298</v>
      </c>
      <c r="D56">
        <v>2</v>
      </c>
      <c r="E56" t="s">
        <v>13</v>
      </c>
      <c r="F56">
        <v>0</v>
      </c>
      <c r="G56">
        <v>1</v>
      </c>
      <c r="H56">
        <v>1</v>
      </c>
      <c r="I56">
        <v>349</v>
      </c>
    </row>
    <row r="57" spans="1:9" x14ac:dyDescent="0.35">
      <c r="A57" t="s">
        <v>18</v>
      </c>
      <c r="B57">
        <v>1299863</v>
      </c>
      <c r="C57">
        <v>1300216</v>
      </c>
      <c r="D57">
        <v>2</v>
      </c>
      <c r="E57" t="s">
        <v>13</v>
      </c>
      <c r="F57">
        <v>0</v>
      </c>
      <c r="G57">
        <v>1</v>
      </c>
      <c r="H57">
        <v>1</v>
      </c>
      <c r="I57">
        <v>353</v>
      </c>
    </row>
    <row r="58" spans="1:9" x14ac:dyDescent="0.35">
      <c r="A58" t="s">
        <v>18</v>
      </c>
      <c r="B58">
        <v>1300216</v>
      </c>
      <c r="C58">
        <v>1300602</v>
      </c>
      <c r="D58">
        <v>3</v>
      </c>
      <c r="E58" t="s">
        <v>12</v>
      </c>
      <c r="F58">
        <v>1</v>
      </c>
      <c r="G58">
        <v>1</v>
      </c>
      <c r="H58">
        <v>1</v>
      </c>
      <c r="I58">
        <v>386</v>
      </c>
    </row>
    <row r="59" spans="1:9" x14ac:dyDescent="0.35">
      <c r="A59" t="s">
        <v>18</v>
      </c>
      <c r="B59">
        <v>1300602</v>
      </c>
      <c r="C59">
        <v>1300666</v>
      </c>
      <c r="D59">
        <v>2</v>
      </c>
      <c r="E59" t="s">
        <v>13</v>
      </c>
      <c r="F59">
        <v>0</v>
      </c>
      <c r="G59">
        <v>1</v>
      </c>
      <c r="H59">
        <v>1</v>
      </c>
      <c r="I59">
        <v>64</v>
      </c>
    </row>
    <row r="60" spans="1:9" x14ac:dyDescent="0.35">
      <c r="A60" t="s">
        <v>19</v>
      </c>
      <c r="B60">
        <v>177791</v>
      </c>
      <c r="C60">
        <v>178062</v>
      </c>
      <c r="D60">
        <v>2</v>
      </c>
      <c r="E60" t="s">
        <v>11</v>
      </c>
      <c r="F60">
        <v>1</v>
      </c>
      <c r="G60">
        <v>1</v>
      </c>
      <c r="H60">
        <v>0</v>
      </c>
      <c r="I60">
        <v>271</v>
      </c>
    </row>
    <row r="61" spans="1:9" x14ac:dyDescent="0.35">
      <c r="A61" t="s">
        <v>19</v>
      </c>
      <c r="B61">
        <v>178760</v>
      </c>
      <c r="C61">
        <v>178847</v>
      </c>
      <c r="D61">
        <v>2</v>
      </c>
      <c r="E61" t="s">
        <v>11</v>
      </c>
      <c r="F61">
        <v>1</v>
      </c>
      <c r="G61">
        <v>1</v>
      </c>
      <c r="H61">
        <v>0</v>
      </c>
      <c r="I61">
        <v>87</v>
      </c>
    </row>
    <row r="62" spans="1:9" x14ac:dyDescent="0.35">
      <c r="A62" t="s">
        <v>19</v>
      </c>
      <c r="B62">
        <v>178847</v>
      </c>
      <c r="C62">
        <v>179468</v>
      </c>
      <c r="D62">
        <v>3</v>
      </c>
      <c r="E62" t="s">
        <v>12</v>
      </c>
      <c r="F62">
        <v>1</v>
      </c>
      <c r="G62">
        <v>1</v>
      </c>
      <c r="H62">
        <v>1</v>
      </c>
      <c r="I62">
        <v>621</v>
      </c>
    </row>
    <row r="63" spans="1:9" x14ac:dyDescent="0.35">
      <c r="A63" t="s">
        <v>19</v>
      </c>
      <c r="B63">
        <v>179468</v>
      </c>
      <c r="C63">
        <v>179621</v>
      </c>
      <c r="D63">
        <v>2</v>
      </c>
      <c r="E63" t="s">
        <v>11</v>
      </c>
      <c r="F63">
        <v>1</v>
      </c>
      <c r="G63">
        <v>1</v>
      </c>
      <c r="H63">
        <v>0</v>
      </c>
      <c r="I63">
        <v>153</v>
      </c>
    </row>
    <row r="64" spans="1:9" x14ac:dyDescent="0.35">
      <c r="A64" t="s">
        <v>19</v>
      </c>
      <c r="B64">
        <v>361094</v>
      </c>
      <c r="C64">
        <v>361308</v>
      </c>
      <c r="D64">
        <v>2</v>
      </c>
      <c r="E64" t="s">
        <v>13</v>
      </c>
      <c r="F64">
        <v>0</v>
      </c>
      <c r="G64">
        <v>1</v>
      </c>
      <c r="H64">
        <v>1</v>
      </c>
      <c r="I64">
        <v>214</v>
      </c>
    </row>
    <row r="65" spans="1:9" x14ac:dyDescent="0.35">
      <c r="A65" t="s">
        <v>19</v>
      </c>
      <c r="B65">
        <v>443630</v>
      </c>
      <c r="C65">
        <v>443643</v>
      </c>
      <c r="D65">
        <v>2</v>
      </c>
      <c r="E65" t="s">
        <v>11</v>
      </c>
      <c r="F65">
        <v>1</v>
      </c>
      <c r="G65">
        <v>1</v>
      </c>
      <c r="H65">
        <v>0</v>
      </c>
      <c r="I65">
        <v>13</v>
      </c>
    </row>
    <row r="66" spans="1:9" x14ac:dyDescent="0.35">
      <c r="A66" t="s">
        <v>19</v>
      </c>
      <c r="B66">
        <v>443643</v>
      </c>
      <c r="C66">
        <v>443888</v>
      </c>
      <c r="D66">
        <v>3</v>
      </c>
      <c r="E66" t="s">
        <v>12</v>
      </c>
      <c r="F66">
        <v>1</v>
      </c>
      <c r="G66">
        <v>1</v>
      </c>
      <c r="H66">
        <v>1</v>
      </c>
      <c r="I66">
        <v>245</v>
      </c>
    </row>
    <row r="67" spans="1:9" x14ac:dyDescent="0.35">
      <c r="A67" t="s">
        <v>19</v>
      </c>
      <c r="B67">
        <v>443888</v>
      </c>
      <c r="C67">
        <v>444035</v>
      </c>
      <c r="D67">
        <v>2</v>
      </c>
      <c r="E67" t="s">
        <v>13</v>
      </c>
      <c r="F67">
        <v>0</v>
      </c>
      <c r="G67">
        <v>1</v>
      </c>
      <c r="H67">
        <v>1</v>
      </c>
      <c r="I67">
        <v>147</v>
      </c>
    </row>
    <row r="68" spans="1:9" x14ac:dyDescent="0.35">
      <c r="A68" t="s">
        <v>19</v>
      </c>
      <c r="B68">
        <v>564745</v>
      </c>
      <c r="C68">
        <v>564950</v>
      </c>
      <c r="D68">
        <v>2</v>
      </c>
      <c r="E68" t="s">
        <v>13</v>
      </c>
      <c r="F68">
        <v>0</v>
      </c>
      <c r="G68">
        <v>1</v>
      </c>
      <c r="H68">
        <v>1</v>
      </c>
      <c r="I68">
        <v>205</v>
      </c>
    </row>
    <row r="69" spans="1:9" x14ac:dyDescent="0.35">
      <c r="A69" t="s">
        <v>19</v>
      </c>
      <c r="B69">
        <v>749608</v>
      </c>
      <c r="C69">
        <v>749655</v>
      </c>
      <c r="D69">
        <v>2</v>
      </c>
      <c r="E69" t="s">
        <v>13</v>
      </c>
      <c r="F69">
        <v>0</v>
      </c>
      <c r="G69">
        <v>1</v>
      </c>
      <c r="H69">
        <v>1</v>
      </c>
      <c r="I69">
        <v>47</v>
      </c>
    </row>
    <row r="70" spans="1:9" x14ac:dyDescent="0.35">
      <c r="A70" t="s">
        <v>19</v>
      </c>
      <c r="B70">
        <v>749655</v>
      </c>
      <c r="C70">
        <v>749986</v>
      </c>
      <c r="D70">
        <v>3</v>
      </c>
      <c r="E70" t="s">
        <v>12</v>
      </c>
      <c r="F70">
        <v>1</v>
      </c>
      <c r="G70">
        <v>1</v>
      </c>
      <c r="H70">
        <v>1</v>
      </c>
      <c r="I70">
        <v>331</v>
      </c>
    </row>
    <row r="71" spans="1:9" x14ac:dyDescent="0.35">
      <c r="A71" t="s">
        <v>19</v>
      </c>
      <c r="B71">
        <v>749986</v>
      </c>
      <c r="C71">
        <v>750045</v>
      </c>
      <c r="D71">
        <v>2</v>
      </c>
      <c r="E71" t="s">
        <v>11</v>
      </c>
      <c r="F71">
        <v>1</v>
      </c>
      <c r="G71">
        <v>1</v>
      </c>
      <c r="H71">
        <v>0</v>
      </c>
      <c r="I71">
        <v>59</v>
      </c>
    </row>
    <row r="72" spans="1:9" x14ac:dyDescent="0.35">
      <c r="A72" t="s">
        <v>19</v>
      </c>
      <c r="B72">
        <v>757722</v>
      </c>
      <c r="C72">
        <v>758169</v>
      </c>
      <c r="D72">
        <v>2</v>
      </c>
      <c r="E72" t="s">
        <v>11</v>
      </c>
      <c r="F72">
        <v>1</v>
      </c>
      <c r="G72">
        <v>1</v>
      </c>
      <c r="H72">
        <v>0</v>
      </c>
      <c r="I72">
        <v>447</v>
      </c>
    </row>
    <row r="73" spans="1:9" x14ac:dyDescent="0.35">
      <c r="A73" t="s">
        <v>19</v>
      </c>
      <c r="B73">
        <v>860940</v>
      </c>
      <c r="C73">
        <v>861176</v>
      </c>
      <c r="D73">
        <v>2</v>
      </c>
      <c r="E73" t="s">
        <v>13</v>
      </c>
      <c r="F73">
        <v>0</v>
      </c>
      <c r="G73">
        <v>1</v>
      </c>
      <c r="H73">
        <v>1</v>
      </c>
      <c r="I73">
        <v>236</v>
      </c>
    </row>
    <row r="74" spans="1:9" x14ac:dyDescent="0.35">
      <c r="A74" t="s">
        <v>19</v>
      </c>
      <c r="B74">
        <v>973420</v>
      </c>
      <c r="C74">
        <v>973571</v>
      </c>
      <c r="D74">
        <v>2</v>
      </c>
      <c r="E74" t="s">
        <v>15</v>
      </c>
      <c r="F74">
        <v>1</v>
      </c>
      <c r="G74">
        <v>0</v>
      </c>
      <c r="H74">
        <v>1</v>
      </c>
      <c r="I74">
        <v>151</v>
      </c>
    </row>
    <row r="75" spans="1:9" x14ac:dyDescent="0.35">
      <c r="A75" t="s">
        <v>19</v>
      </c>
      <c r="B75">
        <v>1154632</v>
      </c>
      <c r="C75">
        <v>1154681</v>
      </c>
      <c r="D75">
        <v>2</v>
      </c>
      <c r="E75" t="s">
        <v>13</v>
      </c>
      <c r="F75">
        <v>0</v>
      </c>
      <c r="G75">
        <v>1</v>
      </c>
      <c r="H75">
        <v>1</v>
      </c>
      <c r="I75">
        <v>49</v>
      </c>
    </row>
    <row r="76" spans="1:9" x14ac:dyDescent="0.35">
      <c r="A76" t="s">
        <v>19</v>
      </c>
      <c r="B76">
        <v>1154681</v>
      </c>
      <c r="C76">
        <v>1154916</v>
      </c>
      <c r="D76">
        <v>3</v>
      </c>
      <c r="E76" t="s">
        <v>12</v>
      </c>
      <c r="F76">
        <v>1</v>
      </c>
      <c r="G76">
        <v>1</v>
      </c>
      <c r="H76">
        <v>1</v>
      </c>
      <c r="I76">
        <v>235</v>
      </c>
    </row>
    <row r="77" spans="1:9" x14ac:dyDescent="0.35">
      <c r="A77" t="s">
        <v>19</v>
      </c>
      <c r="B77">
        <v>1154916</v>
      </c>
      <c r="C77">
        <v>1154940</v>
      </c>
      <c r="D77">
        <v>2</v>
      </c>
      <c r="E77" t="s">
        <v>13</v>
      </c>
      <c r="F77">
        <v>0</v>
      </c>
      <c r="G77">
        <v>1</v>
      </c>
      <c r="H77">
        <v>1</v>
      </c>
      <c r="I77">
        <v>24</v>
      </c>
    </row>
    <row r="78" spans="1:9" x14ac:dyDescent="0.35">
      <c r="A78" t="s">
        <v>20</v>
      </c>
      <c r="B78">
        <v>19118</v>
      </c>
      <c r="C78">
        <v>19327</v>
      </c>
      <c r="D78">
        <v>2</v>
      </c>
      <c r="E78" t="s">
        <v>15</v>
      </c>
      <c r="F78">
        <v>1</v>
      </c>
      <c r="G78">
        <v>0</v>
      </c>
      <c r="H78">
        <v>1</v>
      </c>
      <c r="I78">
        <v>209</v>
      </c>
    </row>
    <row r="79" spans="1:9" x14ac:dyDescent="0.35">
      <c r="A79" t="s">
        <v>20</v>
      </c>
      <c r="B79">
        <v>94168</v>
      </c>
      <c r="C79">
        <v>94373</v>
      </c>
      <c r="D79">
        <v>2</v>
      </c>
      <c r="E79" t="s">
        <v>11</v>
      </c>
      <c r="F79">
        <v>1</v>
      </c>
      <c r="G79">
        <v>1</v>
      </c>
      <c r="H79">
        <v>0</v>
      </c>
      <c r="I79">
        <v>205</v>
      </c>
    </row>
    <row r="80" spans="1:9" x14ac:dyDescent="0.35">
      <c r="A80" t="s">
        <v>20</v>
      </c>
      <c r="B80">
        <v>100608</v>
      </c>
      <c r="C80">
        <v>100719</v>
      </c>
      <c r="D80">
        <v>2</v>
      </c>
      <c r="E80" t="s">
        <v>13</v>
      </c>
      <c r="F80">
        <v>0</v>
      </c>
      <c r="G80">
        <v>1</v>
      </c>
      <c r="H80">
        <v>1</v>
      </c>
      <c r="I80">
        <v>111</v>
      </c>
    </row>
    <row r="81" spans="1:9" x14ac:dyDescent="0.35">
      <c r="A81" t="s">
        <v>20</v>
      </c>
      <c r="B81">
        <v>111432</v>
      </c>
      <c r="C81">
        <v>111455</v>
      </c>
      <c r="D81">
        <v>2</v>
      </c>
      <c r="E81" t="s">
        <v>13</v>
      </c>
      <c r="F81">
        <v>0</v>
      </c>
      <c r="G81">
        <v>1</v>
      </c>
      <c r="H81">
        <v>1</v>
      </c>
      <c r="I81">
        <v>23</v>
      </c>
    </row>
    <row r="82" spans="1:9" x14ac:dyDescent="0.35">
      <c r="A82" t="s">
        <v>20</v>
      </c>
      <c r="B82">
        <v>111455</v>
      </c>
      <c r="C82">
        <v>111658</v>
      </c>
      <c r="D82">
        <v>3</v>
      </c>
      <c r="E82" t="s">
        <v>12</v>
      </c>
      <c r="F82">
        <v>1</v>
      </c>
      <c r="G82">
        <v>1</v>
      </c>
      <c r="H82">
        <v>1</v>
      </c>
      <c r="I82">
        <v>203</v>
      </c>
    </row>
    <row r="83" spans="1:9" x14ac:dyDescent="0.35">
      <c r="A83" t="s">
        <v>20</v>
      </c>
      <c r="B83">
        <v>111658</v>
      </c>
      <c r="C83">
        <v>111690</v>
      </c>
      <c r="D83">
        <v>2</v>
      </c>
      <c r="E83" t="s">
        <v>13</v>
      </c>
      <c r="F83">
        <v>0</v>
      </c>
      <c r="G83">
        <v>1</v>
      </c>
      <c r="H83">
        <v>1</v>
      </c>
      <c r="I83">
        <v>32</v>
      </c>
    </row>
    <row r="84" spans="1:9" x14ac:dyDescent="0.35">
      <c r="A84" t="s">
        <v>20</v>
      </c>
      <c r="B84">
        <v>337926</v>
      </c>
      <c r="C84">
        <v>338442</v>
      </c>
      <c r="D84">
        <v>2</v>
      </c>
      <c r="E84" t="s">
        <v>11</v>
      </c>
      <c r="F84">
        <v>1</v>
      </c>
      <c r="G84">
        <v>1</v>
      </c>
      <c r="H84">
        <v>0</v>
      </c>
      <c r="I84">
        <v>516</v>
      </c>
    </row>
    <row r="85" spans="1:9" x14ac:dyDescent="0.35">
      <c r="A85" t="s">
        <v>20</v>
      </c>
      <c r="B85">
        <v>945719</v>
      </c>
      <c r="C85">
        <v>945929</v>
      </c>
      <c r="D85">
        <v>2</v>
      </c>
      <c r="E85" t="s">
        <v>11</v>
      </c>
      <c r="F85">
        <v>1</v>
      </c>
      <c r="G85">
        <v>1</v>
      </c>
      <c r="H85">
        <v>0</v>
      </c>
      <c r="I85">
        <v>210</v>
      </c>
    </row>
    <row r="86" spans="1:9" x14ac:dyDescent="0.35">
      <c r="A86" t="s">
        <v>20</v>
      </c>
      <c r="B86">
        <v>1077636</v>
      </c>
      <c r="C86">
        <v>1078342</v>
      </c>
      <c r="D86">
        <v>2</v>
      </c>
      <c r="E86" t="s">
        <v>11</v>
      </c>
      <c r="F86">
        <v>1</v>
      </c>
      <c r="G86">
        <v>1</v>
      </c>
      <c r="H86">
        <v>0</v>
      </c>
      <c r="I86">
        <v>706</v>
      </c>
    </row>
    <row r="87" spans="1:9" x14ac:dyDescent="0.35">
      <c r="A87" t="s">
        <v>20</v>
      </c>
      <c r="B87">
        <v>1082985</v>
      </c>
      <c r="C87">
        <v>1083443</v>
      </c>
      <c r="D87">
        <v>2</v>
      </c>
      <c r="E87" t="s">
        <v>13</v>
      </c>
      <c r="F87">
        <v>0</v>
      </c>
      <c r="G87">
        <v>1</v>
      </c>
      <c r="H87">
        <v>1</v>
      </c>
      <c r="I87">
        <v>458</v>
      </c>
    </row>
    <row r="88" spans="1:9" x14ac:dyDescent="0.35">
      <c r="A88" t="s">
        <v>20</v>
      </c>
      <c r="B88">
        <v>1107663</v>
      </c>
      <c r="C88">
        <v>1108066</v>
      </c>
      <c r="D88">
        <v>3</v>
      </c>
      <c r="E88" t="s">
        <v>12</v>
      </c>
      <c r="F88">
        <v>1</v>
      </c>
      <c r="G88">
        <v>1</v>
      </c>
      <c r="H88">
        <v>1</v>
      </c>
      <c r="I88">
        <v>403</v>
      </c>
    </row>
    <row r="89" spans="1:9" x14ac:dyDescent="0.35">
      <c r="A89" t="s">
        <v>20</v>
      </c>
      <c r="B89">
        <v>1292246</v>
      </c>
      <c r="C89">
        <v>1292521</v>
      </c>
      <c r="D89">
        <v>2</v>
      </c>
      <c r="E89" t="s">
        <v>15</v>
      </c>
      <c r="F89">
        <v>1</v>
      </c>
      <c r="G89">
        <v>0</v>
      </c>
      <c r="H89">
        <v>1</v>
      </c>
      <c r="I89">
        <v>275</v>
      </c>
    </row>
    <row r="90" spans="1:9" x14ac:dyDescent="0.35">
      <c r="A90" t="s">
        <v>20</v>
      </c>
      <c r="B90">
        <v>1292772</v>
      </c>
      <c r="C90">
        <v>1292948</v>
      </c>
      <c r="D90">
        <v>2</v>
      </c>
      <c r="E90" t="s">
        <v>11</v>
      </c>
      <c r="F90">
        <v>1</v>
      </c>
      <c r="G90">
        <v>1</v>
      </c>
      <c r="H90">
        <v>0</v>
      </c>
      <c r="I90">
        <v>176</v>
      </c>
    </row>
    <row r="91" spans="1:9" x14ac:dyDescent="0.35">
      <c r="A91" t="s">
        <v>20</v>
      </c>
      <c r="B91">
        <v>1293669</v>
      </c>
      <c r="C91">
        <v>1293705</v>
      </c>
      <c r="D91">
        <v>2</v>
      </c>
      <c r="E91" t="s">
        <v>11</v>
      </c>
      <c r="F91">
        <v>1</v>
      </c>
      <c r="G91">
        <v>1</v>
      </c>
      <c r="H91">
        <v>0</v>
      </c>
      <c r="I91">
        <v>36</v>
      </c>
    </row>
    <row r="92" spans="1:9" x14ac:dyDescent="0.35">
      <c r="A92" t="s">
        <v>20</v>
      </c>
      <c r="B92">
        <v>1293705</v>
      </c>
      <c r="C92">
        <v>1293994</v>
      </c>
      <c r="D92">
        <v>3</v>
      </c>
      <c r="E92" t="s">
        <v>12</v>
      </c>
      <c r="F92">
        <v>1</v>
      </c>
      <c r="G92">
        <v>1</v>
      </c>
      <c r="H92">
        <v>1</v>
      </c>
      <c r="I92">
        <v>289</v>
      </c>
    </row>
    <row r="93" spans="1:9" x14ac:dyDescent="0.35">
      <c r="A93" t="s">
        <v>20</v>
      </c>
      <c r="B93">
        <v>1293994</v>
      </c>
      <c r="C93">
        <v>1294026</v>
      </c>
      <c r="D93">
        <v>2</v>
      </c>
      <c r="E93" t="s">
        <v>11</v>
      </c>
      <c r="F93">
        <v>1</v>
      </c>
      <c r="G93">
        <v>1</v>
      </c>
      <c r="H93">
        <v>0</v>
      </c>
      <c r="I93">
        <v>32</v>
      </c>
    </row>
    <row r="94" spans="1:9" x14ac:dyDescent="0.35">
      <c r="A94" t="s">
        <v>20</v>
      </c>
      <c r="B94">
        <v>1335257</v>
      </c>
      <c r="C94">
        <v>1335543</v>
      </c>
      <c r="D94">
        <v>2</v>
      </c>
      <c r="E94" t="s">
        <v>11</v>
      </c>
      <c r="F94">
        <v>1</v>
      </c>
      <c r="G94">
        <v>1</v>
      </c>
      <c r="H94">
        <v>0</v>
      </c>
      <c r="I94">
        <v>286</v>
      </c>
    </row>
    <row r="95" spans="1:9" x14ac:dyDescent="0.35">
      <c r="A95" t="s">
        <v>20</v>
      </c>
      <c r="B95">
        <v>1348120</v>
      </c>
      <c r="C95">
        <v>1348134</v>
      </c>
      <c r="D95">
        <v>2</v>
      </c>
      <c r="E95" t="s">
        <v>15</v>
      </c>
      <c r="F95">
        <v>1</v>
      </c>
      <c r="G95">
        <v>0</v>
      </c>
      <c r="H95">
        <v>1</v>
      </c>
      <c r="I95">
        <v>14</v>
      </c>
    </row>
    <row r="96" spans="1:9" x14ac:dyDescent="0.35">
      <c r="A96" t="s">
        <v>20</v>
      </c>
      <c r="B96">
        <v>1348134</v>
      </c>
      <c r="C96">
        <v>1348656</v>
      </c>
      <c r="D96">
        <v>3</v>
      </c>
      <c r="E96" t="s">
        <v>12</v>
      </c>
      <c r="F96">
        <v>1</v>
      </c>
      <c r="G96">
        <v>1</v>
      </c>
      <c r="H96">
        <v>1</v>
      </c>
      <c r="I96">
        <v>522</v>
      </c>
    </row>
    <row r="97" spans="1:9" x14ac:dyDescent="0.35">
      <c r="A97" t="s">
        <v>20</v>
      </c>
      <c r="B97">
        <v>1348656</v>
      </c>
      <c r="C97">
        <v>1348691</v>
      </c>
      <c r="D97">
        <v>2</v>
      </c>
      <c r="E97" t="s">
        <v>13</v>
      </c>
      <c r="F97">
        <v>0</v>
      </c>
      <c r="G97">
        <v>1</v>
      </c>
      <c r="H97">
        <v>1</v>
      </c>
      <c r="I97">
        <v>35</v>
      </c>
    </row>
    <row r="98" spans="1:9" x14ac:dyDescent="0.35">
      <c r="A98" t="s">
        <v>20</v>
      </c>
      <c r="B98">
        <v>1356830</v>
      </c>
      <c r="C98">
        <v>1357042</v>
      </c>
      <c r="D98">
        <v>2</v>
      </c>
      <c r="E98" t="s">
        <v>15</v>
      </c>
      <c r="F98">
        <v>1</v>
      </c>
      <c r="G98">
        <v>0</v>
      </c>
      <c r="H98">
        <v>1</v>
      </c>
      <c r="I98">
        <v>212</v>
      </c>
    </row>
    <row r="99" spans="1:9" x14ac:dyDescent="0.35">
      <c r="A99" t="s">
        <v>21</v>
      </c>
      <c r="B99">
        <v>310311</v>
      </c>
      <c r="C99">
        <v>310567</v>
      </c>
      <c r="D99">
        <v>2</v>
      </c>
      <c r="E99" t="s">
        <v>11</v>
      </c>
      <c r="F99">
        <v>1</v>
      </c>
      <c r="G99">
        <v>1</v>
      </c>
      <c r="H99">
        <v>0</v>
      </c>
      <c r="I99">
        <v>256</v>
      </c>
    </row>
    <row r="100" spans="1:9" x14ac:dyDescent="0.35">
      <c r="A100" t="s">
        <v>21</v>
      </c>
      <c r="B100">
        <v>311066</v>
      </c>
      <c r="C100">
        <v>311074</v>
      </c>
      <c r="D100">
        <v>2</v>
      </c>
      <c r="E100" t="s">
        <v>13</v>
      </c>
      <c r="F100">
        <v>0</v>
      </c>
      <c r="G100">
        <v>1</v>
      </c>
      <c r="H100">
        <v>1</v>
      </c>
      <c r="I100">
        <v>8</v>
      </c>
    </row>
    <row r="101" spans="1:9" x14ac:dyDescent="0.35">
      <c r="A101" t="s">
        <v>21</v>
      </c>
      <c r="B101">
        <v>311074</v>
      </c>
      <c r="C101">
        <v>311295</v>
      </c>
      <c r="D101">
        <v>3</v>
      </c>
      <c r="E101" t="s">
        <v>12</v>
      </c>
      <c r="F101">
        <v>1</v>
      </c>
      <c r="G101">
        <v>1</v>
      </c>
      <c r="H101">
        <v>1</v>
      </c>
      <c r="I101">
        <v>221</v>
      </c>
    </row>
    <row r="102" spans="1:9" x14ac:dyDescent="0.35">
      <c r="A102" t="s">
        <v>21</v>
      </c>
      <c r="B102">
        <v>311295</v>
      </c>
      <c r="C102">
        <v>311322</v>
      </c>
      <c r="D102">
        <v>2</v>
      </c>
      <c r="E102" t="s">
        <v>13</v>
      </c>
      <c r="F102">
        <v>0</v>
      </c>
      <c r="G102">
        <v>1</v>
      </c>
      <c r="H102">
        <v>1</v>
      </c>
      <c r="I102">
        <v>27</v>
      </c>
    </row>
    <row r="103" spans="1:9" x14ac:dyDescent="0.35">
      <c r="A103" t="s">
        <v>21</v>
      </c>
      <c r="B103">
        <v>589964</v>
      </c>
      <c r="C103">
        <v>590174</v>
      </c>
      <c r="D103">
        <v>2</v>
      </c>
      <c r="E103" t="s">
        <v>11</v>
      </c>
      <c r="F103">
        <v>1</v>
      </c>
      <c r="G103">
        <v>1</v>
      </c>
      <c r="H103">
        <v>0</v>
      </c>
      <c r="I103">
        <v>210</v>
      </c>
    </row>
    <row r="104" spans="1:9" x14ac:dyDescent="0.35">
      <c r="A104" t="s">
        <v>21</v>
      </c>
      <c r="B104">
        <v>823275</v>
      </c>
      <c r="C104">
        <v>823783</v>
      </c>
      <c r="D104">
        <v>2</v>
      </c>
      <c r="E104" t="s">
        <v>11</v>
      </c>
      <c r="F104">
        <v>1</v>
      </c>
      <c r="G104">
        <v>1</v>
      </c>
      <c r="H104">
        <v>0</v>
      </c>
      <c r="I104">
        <v>508</v>
      </c>
    </row>
    <row r="105" spans="1:9" x14ac:dyDescent="0.35">
      <c r="A105" t="s">
        <v>21</v>
      </c>
      <c r="B105">
        <v>859171</v>
      </c>
      <c r="C105">
        <v>859220</v>
      </c>
      <c r="D105">
        <v>2</v>
      </c>
      <c r="E105" t="s">
        <v>13</v>
      </c>
      <c r="F105">
        <v>0</v>
      </c>
      <c r="G105">
        <v>1</v>
      </c>
      <c r="H105">
        <v>1</v>
      </c>
      <c r="I105">
        <v>49</v>
      </c>
    </row>
    <row r="106" spans="1:9" x14ac:dyDescent="0.35">
      <c r="A106" t="s">
        <v>21</v>
      </c>
      <c r="B106">
        <v>859220</v>
      </c>
      <c r="C106">
        <v>859372</v>
      </c>
      <c r="D106">
        <v>3</v>
      </c>
      <c r="E106" t="s">
        <v>12</v>
      </c>
      <c r="F106">
        <v>1</v>
      </c>
      <c r="G106">
        <v>1</v>
      </c>
      <c r="H106">
        <v>1</v>
      </c>
      <c r="I106">
        <v>152</v>
      </c>
    </row>
    <row r="107" spans="1:9" x14ac:dyDescent="0.35">
      <c r="A107" t="s">
        <v>21</v>
      </c>
      <c r="B107">
        <v>859372</v>
      </c>
      <c r="C107">
        <v>859440</v>
      </c>
      <c r="D107">
        <v>2</v>
      </c>
      <c r="E107" t="s">
        <v>11</v>
      </c>
      <c r="F107">
        <v>1</v>
      </c>
      <c r="G107">
        <v>1</v>
      </c>
      <c r="H107">
        <v>0</v>
      </c>
      <c r="I107">
        <v>68</v>
      </c>
    </row>
    <row r="108" spans="1:9" x14ac:dyDescent="0.35">
      <c r="A108" t="s">
        <v>21</v>
      </c>
      <c r="B108">
        <v>1012105</v>
      </c>
      <c r="C108">
        <v>1012268</v>
      </c>
      <c r="D108">
        <v>2</v>
      </c>
      <c r="E108" t="s">
        <v>11</v>
      </c>
      <c r="F108">
        <v>1</v>
      </c>
      <c r="G108">
        <v>1</v>
      </c>
      <c r="H108">
        <v>0</v>
      </c>
      <c r="I108">
        <v>163</v>
      </c>
    </row>
    <row r="109" spans="1:9" x14ac:dyDescent="0.35">
      <c r="A109" t="s">
        <v>21</v>
      </c>
      <c r="B109">
        <v>1012268</v>
      </c>
      <c r="C109">
        <v>1012501</v>
      </c>
      <c r="D109">
        <v>3</v>
      </c>
      <c r="E109" t="s">
        <v>12</v>
      </c>
      <c r="F109">
        <v>1</v>
      </c>
      <c r="G109">
        <v>1</v>
      </c>
      <c r="H109">
        <v>1</v>
      </c>
      <c r="I109">
        <v>233</v>
      </c>
    </row>
    <row r="110" spans="1:9" x14ac:dyDescent="0.35">
      <c r="A110" t="s">
        <v>21</v>
      </c>
      <c r="B110">
        <v>1012501</v>
      </c>
      <c r="C110">
        <v>1012522</v>
      </c>
      <c r="D110">
        <v>2</v>
      </c>
      <c r="E110" t="s">
        <v>11</v>
      </c>
      <c r="F110">
        <v>1</v>
      </c>
      <c r="G110">
        <v>1</v>
      </c>
      <c r="H110">
        <v>0</v>
      </c>
      <c r="I110">
        <v>21</v>
      </c>
    </row>
    <row r="111" spans="1:9" x14ac:dyDescent="0.35">
      <c r="A111" t="s">
        <v>21</v>
      </c>
      <c r="B111">
        <v>1240619</v>
      </c>
      <c r="C111">
        <v>1240881</v>
      </c>
      <c r="D111">
        <v>2</v>
      </c>
      <c r="E111" t="s">
        <v>11</v>
      </c>
      <c r="F111">
        <v>1</v>
      </c>
      <c r="G111">
        <v>1</v>
      </c>
      <c r="H111">
        <v>0</v>
      </c>
      <c r="I111">
        <v>262</v>
      </c>
    </row>
    <row r="112" spans="1:9" x14ac:dyDescent="0.35">
      <c r="A112" t="s">
        <v>21</v>
      </c>
      <c r="B112">
        <v>1240881</v>
      </c>
      <c r="C112">
        <v>1241333</v>
      </c>
      <c r="D112">
        <v>3</v>
      </c>
      <c r="E112" t="s">
        <v>12</v>
      </c>
      <c r="F112">
        <v>1</v>
      </c>
      <c r="G112">
        <v>1</v>
      </c>
      <c r="H112">
        <v>1</v>
      </c>
      <c r="I112">
        <v>452</v>
      </c>
    </row>
    <row r="113" spans="1:9" x14ac:dyDescent="0.35">
      <c r="A113" t="s">
        <v>22</v>
      </c>
      <c r="B113">
        <v>275730</v>
      </c>
      <c r="C113">
        <v>275853</v>
      </c>
      <c r="D113">
        <v>2</v>
      </c>
      <c r="E113" t="s">
        <v>11</v>
      </c>
      <c r="F113">
        <v>1</v>
      </c>
      <c r="G113">
        <v>1</v>
      </c>
      <c r="H113">
        <v>0</v>
      </c>
      <c r="I113">
        <v>123</v>
      </c>
    </row>
    <row r="114" spans="1:9" x14ac:dyDescent="0.35">
      <c r="A114" t="s">
        <v>22</v>
      </c>
      <c r="B114">
        <v>275853</v>
      </c>
      <c r="C114">
        <v>276088</v>
      </c>
      <c r="D114">
        <v>3</v>
      </c>
      <c r="E114" t="s">
        <v>12</v>
      </c>
      <c r="F114">
        <v>1</v>
      </c>
      <c r="G114">
        <v>1</v>
      </c>
      <c r="H114">
        <v>1</v>
      </c>
      <c r="I114">
        <v>235</v>
      </c>
    </row>
    <row r="115" spans="1:9" x14ac:dyDescent="0.35">
      <c r="A115" t="s">
        <v>22</v>
      </c>
      <c r="B115">
        <v>276088</v>
      </c>
      <c r="C115">
        <v>276136</v>
      </c>
      <c r="D115">
        <v>2</v>
      </c>
      <c r="E115" t="s">
        <v>11</v>
      </c>
      <c r="F115">
        <v>1</v>
      </c>
      <c r="G115">
        <v>1</v>
      </c>
      <c r="H115">
        <v>0</v>
      </c>
      <c r="I115">
        <v>48</v>
      </c>
    </row>
    <row r="116" spans="1:9" x14ac:dyDescent="0.35">
      <c r="A116" t="s">
        <v>22</v>
      </c>
      <c r="B116">
        <v>329054</v>
      </c>
      <c r="C116">
        <v>329136</v>
      </c>
      <c r="D116">
        <v>2</v>
      </c>
      <c r="E116" t="s">
        <v>15</v>
      </c>
      <c r="F116">
        <v>1</v>
      </c>
      <c r="G116">
        <v>0</v>
      </c>
      <c r="H116">
        <v>1</v>
      </c>
      <c r="I116">
        <v>82</v>
      </c>
    </row>
    <row r="117" spans="1:9" x14ac:dyDescent="0.35">
      <c r="A117" t="s">
        <v>22</v>
      </c>
      <c r="B117">
        <v>329136</v>
      </c>
      <c r="C117">
        <v>329623</v>
      </c>
      <c r="D117">
        <v>3</v>
      </c>
      <c r="E117" t="s">
        <v>12</v>
      </c>
      <c r="F117">
        <v>1</v>
      </c>
      <c r="G117">
        <v>1</v>
      </c>
      <c r="H117">
        <v>1</v>
      </c>
      <c r="I117">
        <v>487</v>
      </c>
    </row>
    <row r="118" spans="1:9" x14ac:dyDescent="0.35">
      <c r="A118" t="s">
        <v>22</v>
      </c>
      <c r="B118">
        <v>329623</v>
      </c>
      <c r="C118">
        <v>329667</v>
      </c>
      <c r="D118">
        <v>2</v>
      </c>
      <c r="E118" t="s">
        <v>13</v>
      </c>
      <c r="F118">
        <v>0</v>
      </c>
      <c r="G118">
        <v>1</v>
      </c>
      <c r="H118">
        <v>1</v>
      </c>
      <c r="I118">
        <v>44</v>
      </c>
    </row>
    <row r="119" spans="1:9" x14ac:dyDescent="0.35">
      <c r="A119" t="s">
        <v>22</v>
      </c>
      <c r="B119">
        <v>504498</v>
      </c>
      <c r="C119">
        <v>504753</v>
      </c>
      <c r="D119">
        <v>2</v>
      </c>
      <c r="E119" t="s">
        <v>11</v>
      </c>
      <c r="F119">
        <v>1</v>
      </c>
      <c r="G119">
        <v>1</v>
      </c>
      <c r="H119">
        <v>0</v>
      </c>
      <c r="I119">
        <v>255</v>
      </c>
    </row>
    <row r="120" spans="1:9" x14ac:dyDescent="0.35">
      <c r="A120" t="s">
        <v>22</v>
      </c>
      <c r="B120">
        <v>700448</v>
      </c>
      <c r="C120">
        <v>700540</v>
      </c>
      <c r="D120">
        <v>2</v>
      </c>
      <c r="E120" t="s">
        <v>11</v>
      </c>
      <c r="F120">
        <v>1</v>
      </c>
      <c r="G120">
        <v>1</v>
      </c>
      <c r="H120">
        <v>0</v>
      </c>
      <c r="I120">
        <v>92</v>
      </c>
    </row>
    <row r="121" spans="1:9" x14ac:dyDescent="0.35">
      <c r="A121" t="s">
        <v>22</v>
      </c>
      <c r="B121">
        <v>700540</v>
      </c>
      <c r="C121">
        <v>700872</v>
      </c>
      <c r="D121">
        <v>3</v>
      </c>
      <c r="E121" t="s">
        <v>12</v>
      </c>
      <c r="F121">
        <v>1</v>
      </c>
      <c r="G121">
        <v>1</v>
      </c>
      <c r="H121">
        <v>1</v>
      </c>
      <c r="I121">
        <v>332</v>
      </c>
    </row>
    <row r="122" spans="1:9" x14ac:dyDescent="0.35">
      <c r="A122" t="s">
        <v>22</v>
      </c>
      <c r="B122">
        <v>700872</v>
      </c>
      <c r="C122">
        <v>700905</v>
      </c>
      <c r="D122">
        <v>2</v>
      </c>
      <c r="E122" t="s">
        <v>13</v>
      </c>
      <c r="F122">
        <v>0</v>
      </c>
      <c r="G122">
        <v>1</v>
      </c>
      <c r="H122">
        <v>1</v>
      </c>
      <c r="I122">
        <v>33</v>
      </c>
    </row>
    <row r="123" spans="1:9" x14ac:dyDescent="0.35">
      <c r="A123" t="s">
        <v>22</v>
      </c>
      <c r="B123">
        <v>1200194</v>
      </c>
      <c r="C123">
        <v>1200746</v>
      </c>
      <c r="D123">
        <v>2</v>
      </c>
      <c r="E123" t="s">
        <v>11</v>
      </c>
      <c r="F123">
        <v>1</v>
      </c>
      <c r="G123">
        <v>1</v>
      </c>
      <c r="H123">
        <v>0</v>
      </c>
      <c r="I123">
        <v>552</v>
      </c>
    </row>
    <row r="124" spans="1:9" x14ac:dyDescent="0.35">
      <c r="A124" t="s">
        <v>22</v>
      </c>
      <c r="B124">
        <v>1200746</v>
      </c>
      <c r="C124">
        <v>1201005</v>
      </c>
      <c r="D124">
        <v>3</v>
      </c>
      <c r="E124" t="s">
        <v>12</v>
      </c>
      <c r="F124">
        <v>1</v>
      </c>
      <c r="G124">
        <v>1</v>
      </c>
      <c r="H124">
        <v>1</v>
      </c>
      <c r="I124">
        <v>259</v>
      </c>
    </row>
    <row r="125" spans="1:9" x14ac:dyDescent="0.35">
      <c r="A125" t="s">
        <v>22</v>
      </c>
      <c r="B125">
        <v>1201005</v>
      </c>
      <c r="C125">
        <v>1201289</v>
      </c>
      <c r="D125">
        <v>2</v>
      </c>
      <c r="E125" t="s">
        <v>11</v>
      </c>
      <c r="F125">
        <v>1</v>
      </c>
      <c r="G125">
        <v>1</v>
      </c>
      <c r="H125">
        <v>0</v>
      </c>
      <c r="I125">
        <v>284</v>
      </c>
    </row>
    <row r="126" spans="1:9" x14ac:dyDescent="0.35">
      <c r="A126" t="s">
        <v>22</v>
      </c>
      <c r="B126">
        <v>1201815</v>
      </c>
      <c r="C126">
        <v>1201858</v>
      </c>
      <c r="D126">
        <v>2</v>
      </c>
      <c r="E126" t="s">
        <v>11</v>
      </c>
      <c r="F126">
        <v>1</v>
      </c>
      <c r="G126">
        <v>1</v>
      </c>
      <c r="H126">
        <v>0</v>
      </c>
      <c r="I126">
        <v>43</v>
      </c>
    </row>
    <row r="127" spans="1:9" x14ac:dyDescent="0.35">
      <c r="A127" t="s">
        <v>22</v>
      </c>
      <c r="B127">
        <v>1201858</v>
      </c>
      <c r="C127">
        <v>1202101</v>
      </c>
      <c r="D127">
        <v>3</v>
      </c>
      <c r="E127" t="s">
        <v>12</v>
      </c>
      <c r="F127">
        <v>1</v>
      </c>
      <c r="G127">
        <v>1</v>
      </c>
      <c r="H127">
        <v>1</v>
      </c>
      <c r="I127">
        <v>243</v>
      </c>
    </row>
    <row r="128" spans="1:9" x14ac:dyDescent="0.35">
      <c r="A128" t="s">
        <v>22</v>
      </c>
      <c r="B128">
        <v>1202101</v>
      </c>
      <c r="C128">
        <v>1202140</v>
      </c>
      <c r="D128">
        <v>2</v>
      </c>
      <c r="E128" t="s">
        <v>11</v>
      </c>
      <c r="F128">
        <v>1</v>
      </c>
      <c r="G128">
        <v>1</v>
      </c>
      <c r="H128">
        <v>0</v>
      </c>
      <c r="I128">
        <v>39</v>
      </c>
    </row>
    <row r="129" spans="1:9" x14ac:dyDescent="0.35">
      <c r="A129" t="s">
        <v>22</v>
      </c>
      <c r="B129">
        <v>1260361</v>
      </c>
      <c r="C129">
        <v>1260738</v>
      </c>
      <c r="D129">
        <v>2</v>
      </c>
      <c r="E129" t="s">
        <v>13</v>
      </c>
      <c r="F129">
        <v>0</v>
      </c>
      <c r="G129">
        <v>1</v>
      </c>
      <c r="H129">
        <v>1</v>
      </c>
      <c r="I129">
        <v>377</v>
      </c>
    </row>
    <row r="130" spans="1:9" x14ac:dyDescent="0.35">
      <c r="A130" t="s">
        <v>22</v>
      </c>
      <c r="B130">
        <v>1393554</v>
      </c>
      <c r="C130">
        <v>1394024</v>
      </c>
      <c r="D130">
        <v>2</v>
      </c>
      <c r="E130" t="s">
        <v>13</v>
      </c>
      <c r="F130">
        <v>0</v>
      </c>
      <c r="G130">
        <v>1</v>
      </c>
      <c r="H130">
        <v>1</v>
      </c>
      <c r="I130">
        <v>470</v>
      </c>
    </row>
    <row r="131" spans="1:9" x14ac:dyDescent="0.35">
      <c r="A131" t="s">
        <v>22</v>
      </c>
      <c r="B131">
        <v>1396192</v>
      </c>
      <c r="C131">
        <v>1396264</v>
      </c>
      <c r="D131">
        <v>2</v>
      </c>
      <c r="E131" t="s">
        <v>13</v>
      </c>
      <c r="F131">
        <v>0</v>
      </c>
      <c r="G131">
        <v>1</v>
      </c>
      <c r="H131">
        <v>1</v>
      </c>
      <c r="I131">
        <v>72</v>
      </c>
    </row>
    <row r="132" spans="1:9" x14ac:dyDescent="0.35">
      <c r="A132" t="s">
        <v>22</v>
      </c>
      <c r="B132">
        <v>1396264</v>
      </c>
      <c r="C132">
        <v>1396626</v>
      </c>
      <c r="D132">
        <v>3</v>
      </c>
      <c r="E132" t="s">
        <v>12</v>
      </c>
      <c r="F132">
        <v>1</v>
      </c>
      <c r="G132">
        <v>1</v>
      </c>
      <c r="H132">
        <v>1</v>
      </c>
      <c r="I132">
        <v>362</v>
      </c>
    </row>
    <row r="133" spans="1:9" x14ac:dyDescent="0.35">
      <c r="A133" t="s">
        <v>22</v>
      </c>
      <c r="B133">
        <v>1396626</v>
      </c>
      <c r="C133">
        <v>1396659</v>
      </c>
      <c r="D133">
        <v>2</v>
      </c>
      <c r="E133" t="s">
        <v>13</v>
      </c>
      <c r="F133">
        <v>0</v>
      </c>
      <c r="G133">
        <v>1</v>
      </c>
      <c r="H133">
        <v>1</v>
      </c>
      <c r="I133">
        <v>33</v>
      </c>
    </row>
    <row r="134" spans="1:9" x14ac:dyDescent="0.35">
      <c r="A134" t="s">
        <v>22</v>
      </c>
      <c r="B134">
        <v>1403914</v>
      </c>
      <c r="C134">
        <v>1404189</v>
      </c>
      <c r="D134">
        <v>2</v>
      </c>
      <c r="E134" t="s">
        <v>11</v>
      </c>
      <c r="F134">
        <v>1</v>
      </c>
      <c r="G134">
        <v>1</v>
      </c>
      <c r="H134">
        <v>0</v>
      </c>
      <c r="I134">
        <v>275</v>
      </c>
    </row>
    <row r="135" spans="1:9" x14ac:dyDescent="0.35">
      <c r="A135" t="s">
        <v>23</v>
      </c>
      <c r="B135">
        <v>163575</v>
      </c>
      <c r="C135">
        <v>163667</v>
      </c>
      <c r="D135">
        <v>2</v>
      </c>
      <c r="E135" t="s">
        <v>11</v>
      </c>
      <c r="F135">
        <v>1</v>
      </c>
      <c r="G135">
        <v>1</v>
      </c>
      <c r="H135">
        <v>0</v>
      </c>
      <c r="I135">
        <v>92</v>
      </c>
    </row>
    <row r="136" spans="1:9" x14ac:dyDescent="0.35">
      <c r="A136" t="s">
        <v>23</v>
      </c>
      <c r="B136">
        <v>163667</v>
      </c>
      <c r="C136">
        <v>163965</v>
      </c>
      <c r="D136">
        <v>3</v>
      </c>
      <c r="E136" t="s">
        <v>12</v>
      </c>
      <c r="F136">
        <v>1</v>
      </c>
      <c r="G136">
        <v>1</v>
      </c>
      <c r="H136">
        <v>1</v>
      </c>
      <c r="I136">
        <v>298</v>
      </c>
    </row>
    <row r="137" spans="1:9" x14ac:dyDescent="0.35">
      <c r="A137" t="s">
        <v>23</v>
      </c>
      <c r="B137">
        <v>163965</v>
      </c>
      <c r="C137">
        <v>164214</v>
      </c>
      <c r="D137">
        <v>2</v>
      </c>
      <c r="E137" t="s">
        <v>11</v>
      </c>
      <c r="F137">
        <v>1</v>
      </c>
      <c r="G137">
        <v>1</v>
      </c>
      <c r="H137">
        <v>0</v>
      </c>
      <c r="I137">
        <v>249</v>
      </c>
    </row>
    <row r="138" spans="1:9" x14ac:dyDescent="0.35">
      <c r="A138" t="s">
        <v>23</v>
      </c>
      <c r="B138">
        <v>784506</v>
      </c>
      <c r="C138">
        <v>784743</v>
      </c>
      <c r="D138">
        <v>2</v>
      </c>
      <c r="E138" t="s">
        <v>13</v>
      </c>
      <c r="F138">
        <v>0</v>
      </c>
      <c r="G138">
        <v>1</v>
      </c>
      <c r="H138">
        <v>1</v>
      </c>
      <c r="I138">
        <v>237</v>
      </c>
    </row>
    <row r="139" spans="1:9" x14ac:dyDescent="0.35">
      <c r="A139" t="s">
        <v>23</v>
      </c>
      <c r="B139">
        <v>1011906</v>
      </c>
      <c r="C139">
        <v>1011930</v>
      </c>
      <c r="D139">
        <v>2</v>
      </c>
      <c r="E139" t="s">
        <v>13</v>
      </c>
      <c r="F139">
        <v>0</v>
      </c>
      <c r="G139">
        <v>1</v>
      </c>
      <c r="H139">
        <v>1</v>
      </c>
      <c r="I139">
        <v>24</v>
      </c>
    </row>
    <row r="140" spans="1:9" x14ac:dyDescent="0.35">
      <c r="A140" t="s">
        <v>23</v>
      </c>
      <c r="B140">
        <v>1011930</v>
      </c>
      <c r="C140">
        <v>1012264</v>
      </c>
      <c r="D140">
        <v>3</v>
      </c>
      <c r="E140" t="s">
        <v>12</v>
      </c>
      <c r="F140">
        <v>1</v>
      </c>
      <c r="G140">
        <v>1</v>
      </c>
      <c r="H140">
        <v>1</v>
      </c>
      <c r="I140">
        <v>334</v>
      </c>
    </row>
    <row r="141" spans="1:9" x14ac:dyDescent="0.35">
      <c r="A141" t="s">
        <v>23</v>
      </c>
      <c r="B141">
        <v>1012264</v>
      </c>
      <c r="C141">
        <v>1012332</v>
      </c>
      <c r="D141">
        <v>2</v>
      </c>
      <c r="E141" t="s">
        <v>13</v>
      </c>
      <c r="F141">
        <v>0</v>
      </c>
      <c r="G141">
        <v>1</v>
      </c>
      <c r="H141">
        <v>1</v>
      </c>
      <c r="I141">
        <v>68</v>
      </c>
    </row>
    <row r="142" spans="1:9" x14ac:dyDescent="0.35">
      <c r="A142" t="s">
        <v>23</v>
      </c>
      <c r="B142">
        <v>1214600</v>
      </c>
      <c r="C142">
        <v>1214959</v>
      </c>
      <c r="D142">
        <v>2</v>
      </c>
      <c r="E142" t="s">
        <v>11</v>
      </c>
      <c r="F142">
        <v>1</v>
      </c>
      <c r="G142">
        <v>1</v>
      </c>
      <c r="H142">
        <v>0</v>
      </c>
      <c r="I142">
        <v>359</v>
      </c>
    </row>
    <row r="143" spans="1:9" x14ac:dyDescent="0.35">
      <c r="A143" t="s">
        <v>23</v>
      </c>
      <c r="B143">
        <v>1394159</v>
      </c>
      <c r="C143">
        <v>1394578</v>
      </c>
      <c r="D143">
        <v>2</v>
      </c>
      <c r="E143" t="s">
        <v>11</v>
      </c>
      <c r="F143">
        <v>1</v>
      </c>
      <c r="G143">
        <v>1</v>
      </c>
      <c r="H143">
        <v>0</v>
      </c>
      <c r="I143">
        <v>419</v>
      </c>
    </row>
    <row r="144" spans="1:9" x14ac:dyDescent="0.35">
      <c r="A144" t="s">
        <v>23</v>
      </c>
      <c r="B144">
        <v>1406507</v>
      </c>
      <c r="C144">
        <v>1406831</v>
      </c>
      <c r="D144">
        <v>2</v>
      </c>
      <c r="E144" t="s">
        <v>11</v>
      </c>
      <c r="F144">
        <v>1</v>
      </c>
      <c r="G144">
        <v>1</v>
      </c>
      <c r="H144">
        <v>0</v>
      </c>
      <c r="I144">
        <v>324</v>
      </c>
    </row>
    <row r="145" spans="1:9" x14ac:dyDescent="0.35">
      <c r="A145" t="s">
        <v>23</v>
      </c>
      <c r="B145">
        <v>1412502</v>
      </c>
      <c r="C145">
        <v>1412727</v>
      </c>
      <c r="D145">
        <v>2</v>
      </c>
      <c r="E145" t="s">
        <v>11</v>
      </c>
      <c r="F145">
        <v>1</v>
      </c>
      <c r="G145">
        <v>1</v>
      </c>
      <c r="H145">
        <v>0</v>
      </c>
      <c r="I145">
        <v>225</v>
      </c>
    </row>
    <row r="146" spans="1:9" x14ac:dyDescent="0.35">
      <c r="A146" t="s">
        <v>24</v>
      </c>
      <c r="B146">
        <v>132788</v>
      </c>
      <c r="C146">
        <v>133107</v>
      </c>
      <c r="D146">
        <v>2</v>
      </c>
      <c r="E146" t="s">
        <v>15</v>
      </c>
      <c r="F146">
        <v>1</v>
      </c>
      <c r="G146">
        <v>0</v>
      </c>
      <c r="H146">
        <v>1</v>
      </c>
      <c r="I146">
        <v>319</v>
      </c>
    </row>
    <row r="147" spans="1:9" x14ac:dyDescent="0.35">
      <c r="A147" t="s">
        <v>24</v>
      </c>
      <c r="B147">
        <v>133107</v>
      </c>
      <c r="C147">
        <v>133637</v>
      </c>
      <c r="D147">
        <v>3</v>
      </c>
      <c r="E147" t="s">
        <v>12</v>
      </c>
      <c r="F147">
        <v>1</v>
      </c>
      <c r="G147">
        <v>1</v>
      </c>
      <c r="H147">
        <v>1</v>
      </c>
      <c r="I147">
        <v>530</v>
      </c>
    </row>
    <row r="148" spans="1:9" x14ac:dyDescent="0.35">
      <c r="A148" t="s">
        <v>24</v>
      </c>
      <c r="B148">
        <v>133637</v>
      </c>
      <c r="C148">
        <v>133668</v>
      </c>
      <c r="D148">
        <v>2</v>
      </c>
      <c r="E148" t="s">
        <v>11</v>
      </c>
      <c r="F148">
        <v>1</v>
      </c>
      <c r="G148">
        <v>1</v>
      </c>
      <c r="H148">
        <v>0</v>
      </c>
      <c r="I148">
        <v>31</v>
      </c>
    </row>
    <row r="149" spans="1:9" x14ac:dyDescent="0.35">
      <c r="A149" t="s">
        <v>24</v>
      </c>
      <c r="B149">
        <v>222751</v>
      </c>
      <c r="C149">
        <v>223041</v>
      </c>
      <c r="D149">
        <v>2</v>
      </c>
      <c r="E149" t="s">
        <v>13</v>
      </c>
      <c r="F149">
        <v>0</v>
      </c>
      <c r="G149">
        <v>1</v>
      </c>
      <c r="H149">
        <v>1</v>
      </c>
      <c r="I149">
        <v>290</v>
      </c>
    </row>
    <row r="150" spans="1:9" x14ac:dyDescent="0.35">
      <c r="A150" t="s">
        <v>24</v>
      </c>
      <c r="B150">
        <v>224891</v>
      </c>
      <c r="C150">
        <v>224915</v>
      </c>
      <c r="D150">
        <v>2</v>
      </c>
      <c r="E150" t="s">
        <v>13</v>
      </c>
      <c r="F150">
        <v>0</v>
      </c>
      <c r="G150">
        <v>1</v>
      </c>
      <c r="H150">
        <v>1</v>
      </c>
      <c r="I150">
        <v>24</v>
      </c>
    </row>
    <row r="151" spans="1:9" x14ac:dyDescent="0.35">
      <c r="A151" t="s">
        <v>24</v>
      </c>
      <c r="B151">
        <v>224915</v>
      </c>
      <c r="C151">
        <v>225172</v>
      </c>
      <c r="D151">
        <v>3</v>
      </c>
      <c r="E151" t="s">
        <v>12</v>
      </c>
      <c r="F151">
        <v>1</v>
      </c>
      <c r="G151">
        <v>1</v>
      </c>
      <c r="H151">
        <v>1</v>
      </c>
      <c r="I151">
        <v>257</v>
      </c>
    </row>
    <row r="152" spans="1:9" x14ac:dyDescent="0.35">
      <c r="A152" t="s">
        <v>24</v>
      </c>
      <c r="B152">
        <v>225172</v>
      </c>
      <c r="C152">
        <v>225576</v>
      </c>
      <c r="D152">
        <v>2</v>
      </c>
      <c r="E152" t="s">
        <v>13</v>
      </c>
      <c r="F152">
        <v>0</v>
      </c>
      <c r="G152">
        <v>1</v>
      </c>
      <c r="H152">
        <v>1</v>
      </c>
      <c r="I152">
        <v>404</v>
      </c>
    </row>
    <row r="153" spans="1:9" x14ac:dyDescent="0.35">
      <c r="A153" t="s">
        <v>24</v>
      </c>
      <c r="B153">
        <v>340212</v>
      </c>
      <c r="C153">
        <v>340261</v>
      </c>
      <c r="D153">
        <v>2</v>
      </c>
      <c r="E153" t="s">
        <v>13</v>
      </c>
      <c r="F153">
        <v>0</v>
      </c>
      <c r="G153">
        <v>1</v>
      </c>
      <c r="H153">
        <v>1</v>
      </c>
      <c r="I153">
        <v>49</v>
      </c>
    </row>
    <row r="154" spans="1:9" x14ac:dyDescent="0.35">
      <c r="A154" t="s">
        <v>24</v>
      </c>
      <c r="B154">
        <v>340261</v>
      </c>
      <c r="C154">
        <v>340635</v>
      </c>
      <c r="D154">
        <v>3</v>
      </c>
      <c r="E154" t="s">
        <v>12</v>
      </c>
      <c r="F154">
        <v>1</v>
      </c>
      <c r="G154">
        <v>1</v>
      </c>
      <c r="H154">
        <v>1</v>
      </c>
      <c r="I154">
        <v>374</v>
      </c>
    </row>
    <row r="155" spans="1:9" x14ac:dyDescent="0.35">
      <c r="A155" t="s">
        <v>24</v>
      </c>
      <c r="B155">
        <v>340635</v>
      </c>
      <c r="C155">
        <v>340697</v>
      </c>
      <c r="D155">
        <v>2</v>
      </c>
      <c r="E155" t="s">
        <v>13</v>
      </c>
      <c r="F155">
        <v>0</v>
      </c>
      <c r="G155">
        <v>1</v>
      </c>
      <c r="H155">
        <v>1</v>
      </c>
      <c r="I155">
        <v>62</v>
      </c>
    </row>
    <row r="156" spans="1:9" x14ac:dyDescent="0.35">
      <c r="A156" t="s">
        <v>24</v>
      </c>
      <c r="B156">
        <v>342365</v>
      </c>
      <c r="C156">
        <v>342671</v>
      </c>
      <c r="D156">
        <v>2</v>
      </c>
      <c r="E156" t="s">
        <v>11</v>
      </c>
      <c r="F156">
        <v>1</v>
      </c>
      <c r="G156">
        <v>1</v>
      </c>
      <c r="H156">
        <v>0</v>
      </c>
      <c r="I156">
        <v>306</v>
      </c>
    </row>
    <row r="157" spans="1:9" x14ac:dyDescent="0.35">
      <c r="A157" t="s">
        <v>24</v>
      </c>
      <c r="B157">
        <v>641887</v>
      </c>
      <c r="C157">
        <v>642154</v>
      </c>
      <c r="D157">
        <v>3</v>
      </c>
      <c r="E157" t="s">
        <v>12</v>
      </c>
      <c r="F157">
        <v>1</v>
      </c>
      <c r="G157">
        <v>1</v>
      </c>
      <c r="H157">
        <v>1</v>
      </c>
      <c r="I157">
        <v>267</v>
      </c>
    </row>
    <row r="158" spans="1:9" x14ac:dyDescent="0.35">
      <c r="A158" t="s">
        <v>24</v>
      </c>
      <c r="B158">
        <v>642154</v>
      </c>
      <c r="C158">
        <v>642164</v>
      </c>
      <c r="D158">
        <v>2</v>
      </c>
      <c r="E158" t="s">
        <v>13</v>
      </c>
      <c r="F158">
        <v>0</v>
      </c>
      <c r="G158">
        <v>1</v>
      </c>
      <c r="H158">
        <v>1</v>
      </c>
      <c r="I158">
        <v>10</v>
      </c>
    </row>
    <row r="159" spans="1:9" x14ac:dyDescent="0.35">
      <c r="A159" t="s">
        <v>24</v>
      </c>
      <c r="B159">
        <v>808420</v>
      </c>
      <c r="C159">
        <v>808473</v>
      </c>
      <c r="D159">
        <v>2</v>
      </c>
      <c r="E159" t="s">
        <v>13</v>
      </c>
      <c r="F159">
        <v>0</v>
      </c>
      <c r="G159">
        <v>1</v>
      </c>
      <c r="H159">
        <v>1</v>
      </c>
      <c r="I159">
        <v>53</v>
      </c>
    </row>
    <row r="160" spans="1:9" x14ac:dyDescent="0.35">
      <c r="A160" t="s">
        <v>24</v>
      </c>
      <c r="B160">
        <v>808473</v>
      </c>
      <c r="C160">
        <v>808760</v>
      </c>
      <c r="D160">
        <v>3</v>
      </c>
      <c r="E160" t="s">
        <v>12</v>
      </c>
      <c r="F160">
        <v>1</v>
      </c>
      <c r="G160">
        <v>1</v>
      </c>
      <c r="H160">
        <v>1</v>
      </c>
      <c r="I160">
        <v>287</v>
      </c>
    </row>
    <row r="161" spans="1:9" x14ac:dyDescent="0.35">
      <c r="A161" t="s">
        <v>24</v>
      </c>
      <c r="B161">
        <v>808760</v>
      </c>
      <c r="C161">
        <v>808791</v>
      </c>
      <c r="D161">
        <v>2</v>
      </c>
      <c r="E161" t="s">
        <v>13</v>
      </c>
      <c r="F161">
        <v>0</v>
      </c>
      <c r="G161">
        <v>1</v>
      </c>
      <c r="H161">
        <v>1</v>
      </c>
      <c r="I161">
        <v>31</v>
      </c>
    </row>
    <row r="162" spans="1:9" x14ac:dyDescent="0.35">
      <c r="A162" t="s">
        <v>24</v>
      </c>
      <c r="B162">
        <v>817683</v>
      </c>
      <c r="C162">
        <v>818060</v>
      </c>
      <c r="D162">
        <v>3</v>
      </c>
      <c r="E162" t="s">
        <v>12</v>
      </c>
      <c r="F162">
        <v>1</v>
      </c>
      <c r="G162">
        <v>1</v>
      </c>
      <c r="H162">
        <v>1</v>
      </c>
      <c r="I162">
        <v>377</v>
      </c>
    </row>
    <row r="163" spans="1:9" x14ac:dyDescent="0.35">
      <c r="A163" t="s">
        <v>24</v>
      </c>
      <c r="B163">
        <v>818060</v>
      </c>
      <c r="C163">
        <v>818089</v>
      </c>
      <c r="D163">
        <v>2</v>
      </c>
      <c r="E163" t="s">
        <v>11</v>
      </c>
      <c r="F163">
        <v>1</v>
      </c>
      <c r="G163">
        <v>1</v>
      </c>
      <c r="H163">
        <v>0</v>
      </c>
      <c r="I163">
        <v>29</v>
      </c>
    </row>
    <row r="164" spans="1:9" x14ac:dyDescent="0.35">
      <c r="A164" t="s">
        <v>24</v>
      </c>
      <c r="B164">
        <v>1047171</v>
      </c>
      <c r="C164">
        <v>1047393</v>
      </c>
      <c r="D164">
        <v>2</v>
      </c>
      <c r="E164" t="s">
        <v>11</v>
      </c>
      <c r="F164">
        <v>1</v>
      </c>
      <c r="G164">
        <v>1</v>
      </c>
      <c r="H164">
        <v>0</v>
      </c>
      <c r="I164">
        <v>222</v>
      </c>
    </row>
    <row r="165" spans="1:9" x14ac:dyDescent="0.35">
      <c r="A165" t="s">
        <v>24</v>
      </c>
      <c r="B165">
        <v>1292737</v>
      </c>
      <c r="C165">
        <v>1293234</v>
      </c>
      <c r="D165">
        <v>2</v>
      </c>
      <c r="E165" t="s">
        <v>11</v>
      </c>
      <c r="F165">
        <v>1</v>
      </c>
      <c r="G165">
        <v>1</v>
      </c>
      <c r="H165">
        <v>0</v>
      </c>
      <c r="I165">
        <v>497</v>
      </c>
    </row>
    <row r="166" spans="1:9" x14ac:dyDescent="0.35">
      <c r="A166" t="s">
        <v>24</v>
      </c>
      <c r="B166">
        <v>1454429</v>
      </c>
      <c r="C166">
        <v>1454654</v>
      </c>
      <c r="D166">
        <v>2</v>
      </c>
      <c r="E166" t="s">
        <v>11</v>
      </c>
      <c r="F166">
        <v>1</v>
      </c>
      <c r="G166">
        <v>1</v>
      </c>
      <c r="H166">
        <v>0</v>
      </c>
      <c r="I166">
        <v>225</v>
      </c>
    </row>
    <row r="167" spans="1:9" x14ac:dyDescent="0.35">
      <c r="A167" t="s">
        <v>24</v>
      </c>
      <c r="B167">
        <v>1574209</v>
      </c>
      <c r="C167">
        <v>1574517</v>
      </c>
      <c r="D167">
        <v>2</v>
      </c>
      <c r="E167" t="s">
        <v>13</v>
      </c>
      <c r="F167">
        <v>0</v>
      </c>
      <c r="G167">
        <v>1</v>
      </c>
      <c r="H167">
        <v>1</v>
      </c>
      <c r="I167">
        <v>308</v>
      </c>
    </row>
    <row r="168" spans="1:9" x14ac:dyDescent="0.35">
      <c r="A168" t="s">
        <v>24</v>
      </c>
      <c r="B168">
        <v>1582673</v>
      </c>
      <c r="C168">
        <v>1582720</v>
      </c>
      <c r="D168">
        <v>2</v>
      </c>
      <c r="E168" t="s">
        <v>13</v>
      </c>
      <c r="F168">
        <v>0</v>
      </c>
      <c r="G168">
        <v>1</v>
      </c>
      <c r="H168">
        <v>1</v>
      </c>
      <c r="I168">
        <v>47</v>
      </c>
    </row>
    <row r="169" spans="1:9" x14ac:dyDescent="0.35">
      <c r="A169" t="s">
        <v>24</v>
      </c>
      <c r="B169">
        <v>1582720</v>
      </c>
      <c r="C169">
        <v>1582942</v>
      </c>
      <c r="D169">
        <v>3</v>
      </c>
      <c r="E169" t="s">
        <v>12</v>
      </c>
      <c r="F169">
        <v>1</v>
      </c>
      <c r="G169">
        <v>1</v>
      </c>
      <c r="H169">
        <v>1</v>
      </c>
      <c r="I169">
        <v>222</v>
      </c>
    </row>
    <row r="170" spans="1:9" x14ac:dyDescent="0.35">
      <c r="A170" t="s">
        <v>24</v>
      </c>
      <c r="B170">
        <v>1582942</v>
      </c>
      <c r="C170">
        <v>1582978</v>
      </c>
      <c r="D170">
        <v>2</v>
      </c>
      <c r="E170" t="s">
        <v>13</v>
      </c>
      <c r="F170">
        <v>0</v>
      </c>
      <c r="G170">
        <v>1</v>
      </c>
      <c r="H170">
        <v>1</v>
      </c>
      <c r="I170">
        <v>36</v>
      </c>
    </row>
    <row r="171" spans="1:9" x14ac:dyDescent="0.35">
      <c r="A171" t="s">
        <v>24</v>
      </c>
      <c r="B171">
        <v>1606629</v>
      </c>
      <c r="C171">
        <v>1607262</v>
      </c>
      <c r="D171">
        <v>2</v>
      </c>
      <c r="E171" t="s">
        <v>11</v>
      </c>
      <c r="F171">
        <v>1</v>
      </c>
      <c r="G171">
        <v>1</v>
      </c>
      <c r="H171">
        <v>0</v>
      </c>
      <c r="I171">
        <v>633</v>
      </c>
    </row>
    <row r="172" spans="1:9" x14ac:dyDescent="0.35">
      <c r="A172" t="s">
        <v>24</v>
      </c>
      <c r="B172">
        <v>1798350</v>
      </c>
      <c r="C172">
        <v>1798749</v>
      </c>
      <c r="D172">
        <v>2</v>
      </c>
      <c r="E172" t="s">
        <v>11</v>
      </c>
      <c r="F172">
        <v>1</v>
      </c>
      <c r="G172">
        <v>1</v>
      </c>
      <c r="H172">
        <v>0</v>
      </c>
      <c r="I172">
        <v>399</v>
      </c>
    </row>
    <row r="173" spans="1:9" x14ac:dyDescent="0.35">
      <c r="A173" t="s">
        <v>24</v>
      </c>
      <c r="B173">
        <v>1944049</v>
      </c>
      <c r="C173">
        <v>1944062</v>
      </c>
      <c r="D173">
        <v>2</v>
      </c>
      <c r="E173" t="s">
        <v>11</v>
      </c>
      <c r="F173">
        <v>1</v>
      </c>
      <c r="G173">
        <v>1</v>
      </c>
      <c r="H173">
        <v>0</v>
      </c>
      <c r="I173">
        <v>13</v>
      </c>
    </row>
    <row r="174" spans="1:9" x14ac:dyDescent="0.35">
      <c r="A174" t="s">
        <v>25</v>
      </c>
      <c r="B174">
        <v>205688</v>
      </c>
      <c r="C174">
        <v>205765</v>
      </c>
      <c r="D174">
        <v>2</v>
      </c>
      <c r="E174" t="s">
        <v>11</v>
      </c>
      <c r="F174">
        <v>1</v>
      </c>
      <c r="G174">
        <v>1</v>
      </c>
      <c r="H174">
        <v>0</v>
      </c>
      <c r="I174">
        <v>77</v>
      </c>
    </row>
    <row r="175" spans="1:9" x14ac:dyDescent="0.35">
      <c r="A175" t="s">
        <v>25</v>
      </c>
      <c r="B175">
        <v>205765</v>
      </c>
      <c r="C175">
        <v>206048</v>
      </c>
      <c r="D175">
        <v>3</v>
      </c>
      <c r="E175" t="s">
        <v>12</v>
      </c>
      <c r="F175">
        <v>1</v>
      </c>
      <c r="G175">
        <v>1</v>
      </c>
      <c r="H175">
        <v>1</v>
      </c>
      <c r="I175">
        <v>283</v>
      </c>
    </row>
    <row r="176" spans="1:9" x14ac:dyDescent="0.35">
      <c r="A176" t="s">
        <v>25</v>
      </c>
      <c r="B176">
        <v>306574</v>
      </c>
      <c r="C176">
        <v>306808</v>
      </c>
      <c r="D176">
        <v>2</v>
      </c>
      <c r="E176" t="s">
        <v>13</v>
      </c>
      <c r="F176">
        <v>0</v>
      </c>
      <c r="G176">
        <v>1</v>
      </c>
      <c r="H176">
        <v>1</v>
      </c>
      <c r="I176">
        <v>234</v>
      </c>
    </row>
    <row r="177" spans="1:9" x14ac:dyDescent="0.35">
      <c r="A177" t="s">
        <v>25</v>
      </c>
      <c r="B177">
        <v>691588</v>
      </c>
      <c r="C177">
        <v>691831</v>
      </c>
      <c r="D177">
        <v>2</v>
      </c>
      <c r="E177" t="s">
        <v>13</v>
      </c>
      <c r="F177">
        <v>0</v>
      </c>
      <c r="G177">
        <v>1</v>
      </c>
      <c r="H177">
        <v>1</v>
      </c>
      <c r="I177">
        <v>243</v>
      </c>
    </row>
    <row r="178" spans="1:9" x14ac:dyDescent="0.35">
      <c r="A178" t="s">
        <v>25</v>
      </c>
      <c r="B178">
        <v>701170</v>
      </c>
      <c r="C178">
        <v>701389</v>
      </c>
      <c r="D178">
        <v>2</v>
      </c>
      <c r="E178" t="s">
        <v>15</v>
      </c>
      <c r="F178">
        <v>1</v>
      </c>
      <c r="G178">
        <v>0</v>
      </c>
      <c r="H178">
        <v>1</v>
      </c>
      <c r="I178">
        <v>219</v>
      </c>
    </row>
    <row r="179" spans="1:9" x14ac:dyDescent="0.35">
      <c r="A179" t="s">
        <v>25</v>
      </c>
      <c r="B179">
        <v>916033</v>
      </c>
      <c r="C179">
        <v>916285</v>
      </c>
      <c r="D179">
        <v>2</v>
      </c>
      <c r="E179" t="s">
        <v>11</v>
      </c>
      <c r="F179">
        <v>1</v>
      </c>
      <c r="G179">
        <v>1</v>
      </c>
      <c r="H179">
        <v>0</v>
      </c>
      <c r="I179">
        <v>252</v>
      </c>
    </row>
    <row r="180" spans="1:9" x14ac:dyDescent="0.35">
      <c r="A180" t="s">
        <v>25</v>
      </c>
      <c r="B180">
        <v>916833</v>
      </c>
      <c r="C180">
        <v>917134</v>
      </c>
      <c r="D180">
        <v>2</v>
      </c>
      <c r="E180" t="s">
        <v>11</v>
      </c>
      <c r="F180">
        <v>1</v>
      </c>
      <c r="G180">
        <v>1</v>
      </c>
      <c r="H180">
        <v>0</v>
      </c>
      <c r="I180">
        <v>301</v>
      </c>
    </row>
    <row r="181" spans="1:9" x14ac:dyDescent="0.35">
      <c r="A181" t="s">
        <v>25</v>
      </c>
      <c r="B181">
        <v>917408</v>
      </c>
      <c r="C181">
        <v>917718</v>
      </c>
      <c r="D181">
        <v>3</v>
      </c>
      <c r="E181" t="s">
        <v>12</v>
      </c>
      <c r="F181">
        <v>1</v>
      </c>
      <c r="G181">
        <v>1</v>
      </c>
      <c r="H181">
        <v>1</v>
      </c>
      <c r="I181">
        <v>310</v>
      </c>
    </row>
    <row r="182" spans="1:9" x14ac:dyDescent="0.35">
      <c r="A182" t="s">
        <v>25</v>
      </c>
      <c r="B182">
        <v>917718</v>
      </c>
      <c r="C182">
        <v>917795</v>
      </c>
      <c r="D182">
        <v>2</v>
      </c>
      <c r="E182" t="s">
        <v>11</v>
      </c>
      <c r="F182">
        <v>1</v>
      </c>
      <c r="G182">
        <v>1</v>
      </c>
      <c r="H182">
        <v>0</v>
      </c>
      <c r="I182">
        <v>77</v>
      </c>
    </row>
    <row r="183" spans="1:9" x14ac:dyDescent="0.35">
      <c r="A183" t="s">
        <v>25</v>
      </c>
      <c r="B183">
        <v>1057330</v>
      </c>
      <c r="C183">
        <v>1057606</v>
      </c>
      <c r="D183">
        <v>2</v>
      </c>
      <c r="E183" t="s">
        <v>13</v>
      </c>
      <c r="F183">
        <v>0</v>
      </c>
      <c r="G183">
        <v>1</v>
      </c>
      <c r="H183">
        <v>1</v>
      </c>
      <c r="I183">
        <v>276</v>
      </c>
    </row>
    <row r="184" spans="1:9" x14ac:dyDescent="0.35">
      <c r="A184" t="s">
        <v>25</v>
      </c>
      <c r="B184">
        <v>1163439</v>
      </c>
      <c r="C184">
        <v>1163517</v>
      </c>
      <c r="D184">
        <v>2</v>
      </c>
      <c r="E184" t="s">
        <v>11</v>
      </c>
      <c r="F184">
        <v>1</v>
      </c>
      <c r="G184">
        <v>1</v>
      </c>
      <c r="H184">
        <v>0</v>
      </c>
      <c r="I184">
        <v>78</v>
      </c>
    </row>
    <row r="185" spans="1:9" x14ac:dyDescent="0.35">
      <c r="A185" t="s">
        <v>25</v>
      </c>
      <c r="B185">
        <v>1163517</v>
      </c>
      <c r="C185">
        <v>1164076</v>
      </c>
      <c r="D185">
        <v>3</v>
      </c>
      <c r="E185" t="s">
        <v>12</v>
      </c>
      <c r="F185">
        <v>1</v>
      </c>
      <c r="G185">
        <v>1</v>
      </c>
      <c r="H185">
        <v>1</v>
      </c>
      <c r="I185">
        <v>559</v>
      </c>
    </row>
    <row r="186" spans="1:9" x14ac:dyDescent="0.35">
      <c r="A186" t="s">
        <v>25</v>
      </c>
      <c r="B186">
        <v>1164076</v>
      </c>
      <c r="C186">
        <v>1164269</v>
      </c>
      <c r="D186">
        <v>2</v>
      </c>
      <c r="E186" t="s">
        <v>11</v>
      </c>
      <c r="F186">
        <v>1</v>
      </c>
      <c r="G186">
        <v>1</v>
      </c>
      <c r="H186">
        <v>0</v>
      </c>
      <c r="I186">
        <v>193</v>
      </c>
    </row>
    <row r="187" spans="1:9" x14ac:dyDescent="0.35">
      <c r="A187" t="s">
        <v>25</v>
      </c>
      <c r="B187">
        <v>1619858</v>
      </c>
      <c r="C187">
        <v>1620070</v>
      </c>
      <c r="D187">
        <v>2</v>
      </c>
      <c r="E187" t="s">
        <v>11</v>
      </c>
      <c r="F187">
        <v>1</v>
      </c>
      <c r="G187">
        <v>1</v>
      </c>
      <c r="H187">
        <v>0</v>
      </c>
      <c r="I187">
        <v>212</v>
      </c>
    </row>
    <row r="188" spans="1:9" x14ac:dyDescent="0.35">
      <c r="A188" t="s">
        <v>25</v>
      </c>
      <c r="B188">
        <v>1629194</v>
      </c>
      <c r="C188">
        <v>1629431</v>
      </c>
      <c r="D188">
        <v>2</v>
      </c>
      <c r="E188" t="s">
        <v>13</v>
      </c>
      <c r="F188">
        <v>0</v>
      </c>
      <c r="G188">
        <v>1</v>
      </c>
      <c r="H188">
        <v>1</v>
      </c>
      <c r="I188">
        <v>237</v>
      </c>
    </row>
    <row r="189" spans="1:9" x14ac:dyDescent="0.35">
      <c r="A189" t="s">
        <v>25</v>
      </c>
      <c r="B189">
        <v>1630366</v>
      </c>
      <c r="C189">
        <v>1630665</v>
      </c>
      <c r="D189">
        <v>2</v>
      </c>
      <c r="E189" t="s">
        <v>13</v>
      </c>
      <c r="F189">
        <v>0</v>
      </c>
      <c r="G189">
        <v>1</v>
      </c>
      <c r="H189">
        <v>1</v>
      </c>
      <c r="I189">
        <v>299</v>
      </c>
    </row>
    <row r="190" spans="1:9" x14ac:dyDescent="0.35">
      <c r="A190" t="s">
        <v>25</v>
      </c>
      <c r="B190">
        <v>1824330</v>
      </c>
      <c r="C190">
        <v>1824546</v>
      </c>
      <c r="D190">
        <v>2</v>
      </c>
      <c r="E190" t="s">
        <v>13</v>
      </c>
      <c r="F190">
        <v>0</v>
      </c>
      <c r="G190">
        <v>1</v>
      </c>
      <c r="H190">
        <v>1</v>
      </c>
      <c r="I190">
        <v>216</v>
      </c>
    </row>
    <row r="191" spans="1:9" x14ac:dyDescent="0.35">
      <c r="A191" t="s">
        <v>25</v>
      </c>
      <c r="B191">
        <v>1825899</v>
      </c>
      <c r="C191">
        <v>1826258</v>
      </c>
      <c r="D191">
        <v>3</v>
      </c>
      <c r="E191" t="s">
        <v>12</v>
      </c>
      <c r="F191">
        <v>1</v>
      </c>
      <c r="G191">
        <v>1</v>
      </c>
      <c r="H191">
        <v>1</v>
      </c>
      <c r="I191">
        <v>359</v>
      </c>
    </row>
    <row r="192" spans="1:9" x14ac:dyDescent="0.35">
      <c r="A192" t="s">
        <v>25</v>
      </c>
      <c r="B192">
        <v>1827469</v>
      </c>
      <c r="C192">
        <v>1827719</v>
      </c>
      <c r="D192">
        <v>2</v>
      </c>
      <c r="E192" t="s">
        <v>11</v>
      </c>
      <c r="F192">
        <v>1</v>
      </c>
      <c r="G192">
        <v>1</v>
      </c>
      <c r="H192">
        <v>0</v>
      </c>
      <c r="I192">
        <v>250</v>
      </c>
    </row>
    <row r="193" spans="1:9" x14ac:dyDescent="0.35">
      <c r="A193" t="s">
        <v>25</v>
      </c>
      <c r="B193">
        <v>2090942</v>
      </c>
      <c r="C193">
        <v>2091142</v>
      </c>
      <c r="D193">
        <v>2</v>
      </c>
      <c r="E193" t="s">
        <v>11</v>
      </c>
      <c r="F193">
        <v>1</v>
      </c>
      <c r="G193">
        <v>1</v>
      </c>
      <c r="H193">
        <v>0</v>
      </c>
      <c r="I193">
        <v>200</v>
      </c>
    </row>
    <row r="194" spans="1:9" x14ac:dyDescent="0.35">
      <c r="A194" t="s">
        <v>25</v>
      </c>
      <c r="B194">
        <v>2113678</v>
      </c>
      <c r="C194">
        <v>2113850</v>
      </c>
      <c r="D194">
        <v>2</v>
      </c>
      <c r="E194" t="s">
        <v>13</v>
      </c>
      <c r="F194">
        <v>0</v>
      </c>
      <c r="G194">
        <v>1</v>
      </c>
      <c r="H194">
        <v>1</v>
      </c>
      <c r="I194">
        <v>172</v>
      </c>
    </row>
    <row r="195" spans="1:9" x14ac:dyDescent="0.35">
      <c r="A195" t="s">
        <v>25</v>
      </c>
      <c r="B195">
        <v>2123268</v>
      </c>
      <c r="C195">
        <v>2123498</v>
      </c>
      <c r="D195">
        <v>2</v>
      </c>
      <c r="E195" t="s">
        <v>11</v>
      </c>
      <c r="F195">
        <v>1</v>
      </c>
      <c r="G195">
        <v>1</v>
      </c>
      <c r="H195">
        <v>0</v>
      </c>
      <c r="I195">
        <v>230</v>
      </c>
    </row>
    <row r="196" spans="1:9" x14ac:dyDescent="0.35">
      <c r="A196" t="s">
        <v>25</v>
      </c>
      <c r="B196">
        <v>2135117</v>
      </c>
      <c r="C196">
        <v>2135604</v>
      </c>
      <c r="D196">
        <v>2</v>
      </c>
      <c r="E196" t="s">
        <v>11</v>
      </c>
      <c r="F196">
        <v>1</v>
      </c>
      <c r="G196">
        <v>1</v>
      </c>
      <c r="H196">
        <v>0</v>
      </c>
      <c r="I196">
        <v>487</v>
      </c>
    </row>
    <row r="197" spans="1:9" x14ac:dyDescent="0.35">
      <c r="A197" t="s">
        <v>25</v>
      </c>
      <c r="B197">
        <v>2158528</v>
      </c>
      <c r="C197">
        <v>2158832</v>
      </c>
      <c r="D197">
        <v>2</v>
      </c>
      <c r="E197" t="s">
        <v>13</v>
      </c>
      <c r="F197">
        <v>0</v>
      </c>
      <c r="G197">
        <v>1</v>
      </c>
      <c r="H197">
        <v>1</v>
      </c>
      <c r="I197">
        <v>304</v>
      </c>
    </row>
    <row r="198" spans="1:9" x14ac:dyDescent="0.35">
      <c r="A198" t="s">
        <v>26</v>
      </c>
      <c r="B198">
        <v>94197</v>
      </c>
      <c r="C198">
        <v>94603</v>
      </c>
      <c r="D198">
        <v>2</v>
      </c>
      <c r="E198" t="s">
        <v>11</v>
      </c>
      <c r="F198">
        <v>1</v>
      </c>
      <c r="G198">
        <v>1</v>
      </c>
      <c r="H198">
        <v>0</v>
      </c>
      <c r="I198">
        <v>406</v>
      </c>
    </row>
    <row r="199" spans="1:9" x14ac:dyDescent="0.35">
      <c r="A199" t="s">
        <v>26</v>
      </c>
      <c r="B199">
        <v>469359</v>
      </c>
      <c r="C199">
        <v>469425</v>
      </c>
      <c r="D199">
        <v>2</v>
      </c>
      <c r="E199" t="s">
        <v>11</v>
      </c>
      <c r="F199">
        <v>1</v>
      </c>
      <c r="G199">
        <v>1</v>
      </c>
      <c r="H199">
        <v>0</v>
      </c>
      <c r="I199">
        <v>66</v>
      </c>
    </row>
    <row r="200" spans="1:9" x14ac:dyDescent="0.35">
      <c r="A200" t="s">
        <v>26</v>
      </c>
      <c r="B200">
        <v>469425</v>
      </c>
      <c r="C200">
        <v>469936</v>
      </c>
      <c r="D200">
        <v>3</v>
      </c>
      <c r="E200" t="s">
        <v>12</v>
      </c>
      <c r="F200">
        <v>1</v>
      </c>
      <c r="G200">
        <v>1</v>
      </c>
      <c r="H200">
        <v>1</v>
      </c>
      <c r="I200">
        <v>511</v>
      </c>
    </row>
    <row r="201" spans="1:9" x14ac:dyDescent="0.35">
      <c r="A201" t="s">
        <v>26</v>
      </c>
      <c r="B201">
        <v>469936</v>
      </c>
      <c r="C201">
        <v>470597</v>
      </c>
      <c r="D201">
        <v>2</v>
      </c>
      <c r="E201" t="s">
        <v>11</v>
      </c>
      <c r="F201">
        <v>1</v>
      </c>
      <c r="G201">
        <v>1</v>
      </c>
      <c r="H201">
        <v>0</v>
      </c>
      <c r="I201">
        <v>661</v>
      </c>
    </row>
    <row r="202" spans="1:9" x14ac:dyDescent="0.35">
      <c r="A202" t="s">
        <v>26</v>
      </c>
      <c r="B202">
        <v>527889</v>
      </c>
      <c r="C202">
        <v>528149</v>
      </c>
      <c r="D202">
        <v>2</v>
      </c>
      <c r="E202" t="s">
        <v>11</v>
      </c>
      <c r="F202">
        <v>1</v>
      </c>
      <c r="G202">
        <v>1</v>
      </c>
      <c r="H202">
        <v>0</v>
      </c>
      <c r="I202">
        <v>260</v>
      </c>
    </row>
    <row r="203" spans="1:9" x14ac:dyDescent="0.35">
      <c r="A203" t="s">
        <v>26</v>
      </c>
      <c r="B203">
        <v>535353</v>
      </c>
      <c r="C203">
        <v>535460</v>
      </c>
      <c r="D203">
        <v>2</v>
      </c>
      <c r="E203" t="s">
        <v>13</v>
      </c>
      <c r="F203">
        <v>0</v>
      </c>
      <c r="G203">
        <v>1</v>
      </c>
      <c r="H203">
        <v>1</v>
      </c>
      <c r="I203">
        <v>107</v>
      </c>
    </row>
    <row r="204" spans="1:9" x14ac:dyDescent="0.35">
      <c r="A204" t="s">
        <v>26</v>
      </c>
      <c r="B204">
        <v>1040179</v>
      </c>
      <c r="C204">
        <v>1040489</v>
      </c>
      <c r="D204">
        <v>2</v>
      </c>
      <c r="E204" t="s">
        <v>13</v>
      </c>
      <c r="F204">
        <v>0</v>
      </c>
      <c r="G204">
        <v>1</v>
      </c>
      <c r="H204">
        <v>1</v>
      </c>
      <c r="I204">
        <v>310</v>
      </c>
    </row>
    <row r="205" spans="1:9" x14ac:dyDescent="0.35">
      <c r="A205" t="s">
        <v>26</v>
      </c>
      <c r="B205">
        <v>1247154</v>
      </c>
      <c r="C205">
        <v>1247522</v>
      </c>
      <c r="D205">
        <v>2</v>
      </c>
      <c r="E205" t="s">
        <v>13</v>
      </c>
      <c r="F205">
        <v>0</v>
      </c>
      <c r="G205">
        <v>1</v>
      </c>
      <c r="H205">
        <v>1</v>
      </c>
      <c r="I205">
        <v>368</v>
      </c>
    </row>
    <row r="206" spans="1:9" x14ac:dyDescent="0.35">
      <c r="A206" t="s">
        <v>26</v>
      </c>
      <c r="B206">
        <v>1247522</v>
      </c>
      <c r="C206">
        <v>1247794</v>
      </c>
      <c r="D206">
        <v>3</v>
      </c>
      <c r="E206" t="s">
        <v>12</v>
      </c>
      <c r="F206">
        <v>1</v>
      </c>
      <c r="G206">
        <v>1</v>
      </c>
      <c r="H206">
        <v>1</v>
      </c>
      <c r="I206">
        <v>272</v>
      </c>
    </row>
    <row r="207" spans="1:9" x14ac:dyDescent="0.35">
      <c r="A207" t="s">
        <v>26</v>
      </c>
      <c r="B207">
        <v>1420555</v>
      </c>
      <c r="C207">
        <v>1420882</v>
      </c>
      <c r="D207">
        <v>2</v>
      </c>
      <c r="E207" t="s">
        <v>11</v>
      </c>
      <c r="F207">
        <v>1</v>
      </c>
      <c r="G207">
        <v>1</v>
      </c>
      <c r="H207">
        <v>0</v>
      </c>
      <c r="I207">
        <v>327</v>
      </c>
    </row>
    <row r="208" spans="1:9" x14ac:dyDescent="0.35">
      <c r="A208" t="s">
        <v>26</v>
      </c>
      <c r="B208">
        <v>1421201</v>
      </c>
      <c r="C208">
        <v>1421481</v>
      </c>
      <c r="D208">
        <v>2</v>
      </c>
      <c r="E208" t="s">
        <v>11</v>
      </c>
      <c r="F208">
        <v>1</v>
      </c>
      <c r="G208">
        <v>1</v>
      </c>
      <c r="H208">
        <v>0</v>
      </c>
      <c r="I208">
        <v>280</v>
      </c>
    </row>
    <row r="209" spans="1:9" x14ac:dyDescent="0.35">
      <c r="A209" t="s">
        <v>26</v>
      </c>
      <c r="B209">
        <v>1422548</v>
      </c>
      <c r="C209">
        <v>1422764</v>
      </c>
      <c r="D209">
        <v>2</v>
      </c>
      <c r="E209" t="s">
        <v>11</v>
      </c>
      <c r="F209">
        <v>1</v>
      </c>
      <c r="G209">
        <v>1</v>
      </c>
      <c r="H209">
        <v>0</v>
      </c>
      <c r="I209">
        <v>216</v>
      </c>
    </row>
    <row r="210" spans="1:9" x14ac:dyDescent="0.35">
      <c r="A210" t="s">
        <v>26</v>
      </c>
      <c r="B210">
        <v>1695384</v>
      </c>
      <c r="C210">
        <v>1695649</v>
      </c>
      <c r="D210">
        <v>2</v>
      </c>
      <c r="E210" t="s">
        <v>13</v>
      </c>
      <c r="F210">
        <v>0</v>
      </c>
      <c r="G210">
        <v>1</v>
      </c>
      <c r="H210">
        <v>1</v>
      </c>
      <c r="I210">
        <v>265</v>
      </c>
    </row>
    <row r="211" spans="1:9" x14ac:dyDescent="0.35">
      <c r="A211" t="s">
        <v>26</v>
      </c>
      <c r="B211">
        <v>1695884</v>
      </c>
      <c r="C211">
        <v>1696049</v>
      </c>
      <c r="D211">
        <v>2</v>
      </c>
      <c r="E211" t="s">
        <v>13</v>
      </c>
      <c r="F211">
        <v>0</v>
      </c>
      <c r="G211">
        <v>1</v>
      </c>
      <c r="H211">
        <v>1</v>
      </c>
      <c r="I211">
        <v>165</v>
      </c>
    </row>
    <row r="212" spans="1:9" x14ac:dyDescent="0.35">
      <c r="A212" t="s">
        <v>26</v>
      </c>
      <c r="B212">
        <v>2058097</v>
      </c>
      <c r="C212">
        <v>2058343</v>
      </c>
      <c r="D212">
        <v>2</v>
      </c>
      <c r="E212" t="s">
        <v>11</v>
      </c>
      <c r="F212">
        <v>1</v>
      </c>
      <c r="G212">
        <v>1</v>
      </c>
      <c r="H212">
        <v>0</v>
      </c>
      <c r="I212">
        <v>246</v>
      </c>
    </row>
    <row r="213" spans="1:9" x14ac:dyDescent="0.35">
      <c r="A213" t="s">
        <v>27</v>
      </c>
      <c r="B213">
        <v>168711</v>
      </c>
      <c r="C213">
        <v>168722</v>
      </c>
      <c r="D213">
        <v>2</v>
      </c>
      <c r="E213" t="s">
        <v>13</v>
      </c>
      <c r="F213">
        <v>0</v>
      </c>
      <c r="G213">
        <v>1</v>
      </c>
      <c r="H213">
        <v>1</v>
      </c>
      <c r="I213">
        <v>11</v>
      </c>
    </row>
    <row r="214" spans="1:9" x14ac:dyDescent="0.35">
      <c r="A214" t="s">
        <v>27</v>
      </c>
      <c r="B214">
        <v>168722</v>
      </c>
      <c r="C214">
        <v>168958</v>
      </c>
      <c r="D214">
        <v>3</v>
      </c>
      <c r="E214" t="s">
        <v>12</v>
      </c>
      <c r="F214">
        <v>1</v>
      </c>
      <c r="G214">
        <v>1</v>
      </c>
      <c r="H214">
        <v>1</v>
      </c>
      <c r="I214">
        <v>236</v>
      </c>
    </row>
    <row r="215" spans="1:9" x14ac:dyDescent="0.35">
      <c r="A215" t="s">
        <v>27</v>
      </c>
      <c r="B215">
        <v>168958</v>
      </c>
      <c r="C215">
        <v>168989</v>
      </c>
      <c r="D215">
        <v>2</v>
      </c>
      <c r="E215" t="s">
        <v>13</v>
      </c>
      <c r="F215">
        <v>0</v>
      </c>
      <c r="G215">
        <v>1</v>
      </c>
      <c r="H215">
        <v>1</v>
      </c>
      <c r="I215">
        <v>31</v>
      </c>
    </row>
    <row r="216" spans="1:9" x14ac:dyDescent="0.35">
      <c r="A216" t="s">
        <v>27</v>
      </c>
      <c r="B216">
        <v>249258</v>
      </c>
      <c r="C216">
        <v>249472</v>
      </c>
      <c r="D216">
        <v>2</v>
      </c>
      <c r="E216" t="s">
        <v>11</v>
      </c>
      <c r="F216">
        <v>1</v>
      </c>
      <c r="G216">
        <v>1</v>
      </c>
      <c r="H216">
        <v>0</v>
      </c>
      <c r="I216">
        <v>214</v>
      </c>
    </row>
    <row r="217" spans="1:9" x14ac:dyDescent="0.35">
      <c r="A217" t="s">
        <v>27</v>
      </c>
      <c r="B217">
        <v>418863</v>
      </c>
      <c r="C217">
        <v>419179</v>
      </c>
      <c r="D217">
        <v>2</v>
      </c>
      <c r="E217" t="s">
        <v>11</v>
      </c>
      <c r="F217">
        <v>1</v>
      </c>
      <c r="G217">
        <v>1</v>
      </c>
      <c r="H217">
        <v>0</v>
      </c>
      <c r="I217">
        <v>316</v>
      </c>
    </row>
    <row r="218" spans="1:9" x14ac:dyDescent="0.35">
      <c r="A218" t="s">
        <v>27</v>
      </c>
      <c r="B218">
        <v>440678</v>
      </c>
      <c r="C218">
        <v>440910</v>
      </c>
      <c r="D218">
        <v>2</v>
      </c>
      <c r="E218" t="s">
        <v>11</v>
      </c>
      <c r="F218">
        <v>1</v>
      </c>
      <c r="G218">
        <v>1</v>
      </c>
      <c r="H218">
        <v>0</v>
      </c>
      <c r="I218">
        <v>232</v>
      </c>
    </row>
    <row r="219" spans="1:9" x14ac:dyDescent="0.35">
      <c r="A219" t="s">
        <v>27</v>
      </c>
      <c r="B219">
        <v>440910</v>
      </c>
      <c r="C219">
        <v>441382</v>
      </c>
      <c r="D219">
        <v>3</v>
      </c>
      <c r="E219" t="s">
        <v>12</v>
      </c>
      <c r="F219">
        <v>1</v>
      </c>
      <c r="G219">
        <v>1</v>
      </c>
      <c r="H219">
        <v>1</v>
      </c>
      <c r="I219">
        <v>472</v>
      </c>
    </row>
    <row r="220" spans="1:9" x14ac:dyDescent="0.35">
      <c r="A220" t="s">
        <v>27</v>
      </c>
      <c r="B220">
        <v>441382</v>
      </c>
      <c r="C220">
        <v>441432</v>
      </c>
      <c r="D220">
        <v>2</v>
      </c>
      <c r="E220" t="s">
        <v>15</v>
      </c>
      <c r="F220">
        <v>1</v>
      </c>
      <c r="G220">
        <v>0</v>
      </c>
      <c r="H220">
        <v>1</v>
      </c>
      <c r="I220">
        <v>50</v>
      </c>
    </row>
    <row r="221" spans="1:9" x14ac:dyDescent="0.35">
      <c r="A221" t="s">
        <v>27</v>
      </c>
      <c r="B221">
        <v>666511</v>
      </c>
      <c r="C221">
        <v>666521</v>
      </c>
      <c r="D221">
        <v>2</v>
      </c>
      <c r="E221" t="s">
        <v>13</v>
      </c>
      <c r="F221">
        <v>0</v>
      </c>
      <c r="G221">
        <v>1</v>
      </c>
      <c r="H221">
        <v>1</v>
      </c>
      <c r="I221">
        <v>10</v>
      </c>
    </row>
    <row r="222" spans="1:9" x14ac:dyDescent="0.35">
      <c r="A222" t="s">
        <v>27</v>
      </c>
      <c r="B222">
        <v>666521</v>
      </c>
      <c r="C222">
        <v>666782</v>
      </c>
      <c r="D222">
        <v>3</v>
      </c>
      <c r="E222" t="s">
        <v>12</v>
      </c>
      <c r="F222">
        <v>1</v>
      </c>
      <c r="G222">
        <v>1</v>
      </c>
      <c r="H222">
        <v>1</v>
      </c>
      <c r="I222">
        <v>261</v>
      </c>
    </row>
    <row r="223" spans="1:9" x14ac:dyDescent="0.35">
      <c r="A223" t="s">
        <v>27</v>
      </c>
      <c r="B223">
        <v>666782</v>
      </c>
      <c r="C223">
        <v>666790</v>
      </c>
      <c r="D223">
        <v>2</v>
      </c>
      <c r="E223" t="s">
        <v>11</v>
      </c>
      <c r="F223">
        <v>1</v>
      </c>
      <c r="G223">
        <v>1</v>
      </c>
      <c r="H223">
        <v>0</v>
      </c>
      <c r="I223">
        <v>8</v>
      </c>
    </row>
    <row r="224" spans="1:9" x14ac:dyDescent="0.35">
      <c r="A224" t="s">
        <v>27</v>
      </c>
      <c r="B224">
        <v>680399</v>
      </c>
      <c r="C224">
        <v>680605</v>
      </c>
      <c r="D224">
        <v>2</v>
      </c>
      <c r="E224" t="s">
        <v>11</v>
      </c>
      <c r="F224">
        <v>1</v>
      </c>
      <c r="G224">
        <v>1</v>
      </c>
      <c r="H224">
        <v>0</v>
      </c>
      <c r="I224">
        <v>206</v>
      </c>
    </row>
    <row r="225" spans="1:9" x14ac:dyDescent="0.35">
      <c r="A225" t="s">
        <v>27</v>
      </c>
      <c r="B225">
        <v>782159</v>
      </c>
      <c r="C225">
        <v>782475</v>
      </c>
      <c r="D225">
        <v>2</v>
      </c>
      <c r="E225" t="s">
        <v>13</v>
      </c>
      <c r="F225">
        <v>0</v>
      </c>
      <c r="G225">
        <v>1</v>
      </c>
      <c r="H225">
        <v>1</v>
      </c>
      <c r="I225">
        <v>316</v>
      </c>
    </row>
    <row r="226" spans="1:9" x14ac:dyDescent="0.35">
      <c r="A226" t="s">
        <v>27</v>
      </c>
      <c r="B226">
        <v>858485</v>
      </c>
      <c r="C226">
        <v>858525</v>
      </c>
      <c r="D226">
        <v>2</v>
      </c>
      <c r="E226" t="s">
        <v>13</v>
      </c>
      <c r="F226">
        <v>0</v>
      </c>
      <c r="G226">
        <v>1</v>
      </c>
      <c r="H226">
        <v>1</v>
      </c>
      <c r="I226">
        <v>40</v>
      </c>
    </row>
    <row r="227" spans="1:9" x14ac:dyDescent="0.35">
      <c r="A227" t="s">
        <v>27</v>
      </c>
      <c r="B227">
        <v>858525</v>
      </c>
      <c r="C227">
        <v>858735</v>
      </c>
      <c r="D227">
        <v>3</v>
      </c>
      <c r="E227" t="s">
        <v>12</v>
      </c>
      <c r="F227">
        <v>1</v>
      </c>
      <c r="G227">
        <v>1</v>
      </c>
      <c r="H227">
        <v>1</v>
      </c>
      <c r="I227">
        <v>210</v>
      </c>
    </row>
    <row r="228" spans="1:9" x14ac:dyDescent="0.35">
      <c r="A228" t="s">
        <v>27</v>
      </c>
      <c r="B228">
        <v>858735</v>
      </c>
      <c r="C228">
        <v>858762</v>
      </c>
      <c r="D228">
        <v>2</v>
      </c>
      <c r="E228" t="s">
        <v>11</v>
      </c>
      <c r="F228">
        <v>1</v>
      </c>
      <c r="G228">
        <v>1</v>
      </c>
      <c r="H228">
        <v>0</v>
      </c>
      <c r="I228">
        <v>27</v>
      </c>
    </row>
    <row r="229" spans="1:9" x14ac:dyDescent="0.35">
      <c r="A229" t="s">
        <v>27</v>
      </c>
      <c r="B229">
        <v>1116697</v>
      </c>
      <c r="C229">
        <v>1116913</v>
      </c>
      <c r="D229">
        <v>2</v>
      </c>
      <c r="E229" t="s">
        <v>13</v>
      </c>
      <c r="F229">
        <v>0</v>
      </c>
      <c r="G229">
        <v>1</v>
      </c>
      <c r="H229">
        <v>1</v>
      </c>
      <c r="I229">
        <v>216</v>
      </c>
    </row>
    <row r="230" spans="1:9" x14ac:dyDescent="0.35">
      <c r="A230" t="s">
        <v>27</v>
      </c>
      <c r="B230">
        <v>1477563</v>
      </c>
      <c r="C230">
        <v>1477759</v>
      </c>
      <c r="D230">
        <v>2</v>
      </c>
      <c r="E230" t="s">
        <v>13</v>
      </c>
      <c r="F230">
        <v>0</v>
      </c>
      <c r="G230">
        <v>1</v>
      </c>
      <c r="H230">
        <v>1</v>
      </c>
      <c r="I230">
        <v>196</v>
      </c>
    </row>
    <row r="231" spans="1:9" x14ac:dyDescent="0.35">
      <c r="A231" t="s">
        <v>27</v>
      </c>
      <c r="B231">
        <v>1604523</v>
      </c>
      <c r="C231">
        <v>1604754</v>
      </c>
      <c r="D231">
        <v>2</v>
      </c>
      <c r="E231" t="s">
        <v>11</v>
      </c>
      <c r="F231">
        <v>1</v>
      </c>
      <c r="G231">
        <v>1</v>
      </c>
      <c r="H231">
        <v>0</v>
      </c>
      <c r="I231">
        <v>231</v>
      </c>
    </row>
    <row r="232" spans="1:9" x14ac:dyDescent="0.35">
      <c r="A232" t="s">
        <v>27</v>
      </c>
      <c r="B232">
        <v>2013524</v>
      </c>
      <c r="C232">
        <v>2013578</v>
      </c>
      <c r="D232">
        <v>2</v>
      </c>
      <c r="E232" t="s">
        <v>11</v>
      </c>
      <c r="F232">
        <v>1</v>
      </c>
      <c r="G232">
        <v>1</v>
      </c>
      <c r="H232">
        <v>0</v>
      </c>
      <c r="I232">
        <v>54</v>
      </c>
    </row>
    <row r="233" spans="1:9" x14ac:dyDescent="0.35">
      <c r="A233" t="s">
        <v>27</v>
      </c>
      <c r="B233">
        <v>2013578</v>
      </c>
      <c r="C233">
        <v>2013800</v>
      </c>
      <c r="D233">
        <v>3</v>
      </c>
      <c r="E233" t="s">
        <v>12</v>
      </c>
      <c r="F233">
        <v>1</v>
      </c>
      <c r="G233">
        <v>1</v>
      </c>
      <c r="H233">
        <v>1</v>
      </c>
      <c r="I233">
        <v>222</v>
      </c>
    </row>
    <row r="234" spans="1:9" x14ac:dyDescent="0.35">
      <c r="A234" t="s">
        <v>27</v>
      </c>
      <c r="B234">
        <v>2013800</v>
      </c>
      <c r="C234">
        <v>2013855</v>
      </c>
      <c r="D234">
        <v>2</v>
      </c>
      <c r="E234" t="s">
        <v>13</v>
      </c>
      <c r="F234">
        <v>0</v>
      </c>
      <c r="G234">
        <v>1</v>
      </c>
      <c r="H234">
        <v>1</v>
      </c>
      <c r="I234">
        <v>55</v>
      </c>
    </row>
    <row r="235" spans="1:9" x14ac:dyDescent="0.35">
      <c r="A235" t="s">
        <v>27</v>
      </c>
      <c r="B235">
        <v>2102264</v>
      </c>
      <c r="C235">
        <v>2102609</v>
      </c>
      <c r="D235">
        <v>2</v>
      </c>
      <c r="E235" t="s">
        <v>13</v>
      </c>
      <c r="F235">
        <v>0</v>
      </c>
      <c r="G235">
        <v>1</v>
      </c>
      <c r="H235">
        <v>1</v>
      </c>
      <c r="I235">
        <v>345</v>
      </c>
    </row>
    <row r="236" spans="1:9" x14ac:dyDescent="0.35">
      <c r="A236" t="s">
        <v>27</v>
      </c>
      <c r="B236">
        <v>2558242</v>
      </c>
      <c r="C236">
        <v>2558530</v>
      </c>
      <c r="D236">
        <v>2</v>
      </c>
      <c r="E236" t="s">
        <v>13</v>
      </c>
      <c r="F236">
        <v>0</v>
      </c>
      <c r="G236">
        <v>1</v>
      </c>
      <c r="H236">
        <v>1</v>
      </c>
      <c r="I236">
        <v>288</v>
      </c>
    </row>
    <row r="237" spans="1:9" x14ac:dyDescent="0.35">
      <c r="A237" t="s">
        <v>27</v>
      </c>
      <c r="B237">
        <v>2721077</v>
      </c>
      <c r="C237">
        <v>2721518</v>
      </c>
      <c r="D237">
        <v>3</v>
      </c>
      <c r="E237" t="s">
        <v>12</v>
      </c>
      <c r="F237">
        <v>1</v>
      </c>
      <c r="G237">
        <v>1</v>
      </c>
      <c r="H237">
        <v>1</v>
      </c>
      <c r="I237">
        <v>441</v>
      </c>
    </row>
    <row r="238" spans="1:9" x14ac:dyDescent="0.35">
      <c r="A238" t="s">
        <v>27</v>
      </c>
      <c r="B238">
        <v>2721518</v>
      </c>
      <c r="C238">
        <v>2721541</v>
      </c>
      <c r="D238">
        <v>2</v>
      </c>
      <c r="E238" t="s">
        <v>13</v>
      </c>
      <c r="F238">
        <v>0</v>
      </c>
      <c r="G238">
        <v>1</v>
      </c>
      <c r="H238">
        <v>1</v>
      </c>
      <c r="I238">
        <v>23</v>
      </c>
    </row>
    <row r="239" spans="1:9" x14ac:dyDescent="0.35">
      <c r="A239" t="s">
        <v>27</v>
      </c>
      <c r="B239">
        <v>2800233</v>
      </c>
      <c r="C239">
        <v>2800625</v>
      </c>
      <c r="D239">
        <v>2</v>
      </c>
      <c r="E239" t="s">
        <v>11</v>
      </c>
      <c r="F239">
        <v>1</v>
      </c>
      <c r="G239">
        <v>1</v>
      </c>
      <c r="H239">
        <v>0</v>
      </c>
      <c r="I239">
        <v>392</v>
      </c>
    </row>
    <row r="240" spans="1:9" x14ac:dyDescent="0.35">
      <c r="A240" t="s">
        <v>27</v>
      </c>
      <c r="B240">
        <v>2806515</v>
      </c>
      <c r="C240">
        <v>2806991</v>
      </c>
      <c r="D240">
        <v>2</v>
      </c>
      <c r="E240" t="s">
        <v>11</v>
      </c>
      <c r="F240">
        <v>1</v>
      </c>
      <c r="G240">
        <v>1</v>
      </c>
      <c r="H240">
        <v>0</v>
      </c>
      <c r="I240">
        <v>476</v>
      </c>
    </row>
    <row r="241" spans="1:9" x14ac:dyDescent="0.35">
      <c r="A241" t="s">
        <v>27</v>
      </c>
      <c r="B241">
        <v>2909036</v>
      </c>
      <c r="C241">
        <v>2909310</v>
      </c>
      <c r="D241">
        <v>2</v>
      </c>
      <c r="E241" t="s">
        <v>13</v>
      </c>
      <c r="F241">
        <v>0</v>
      </c>
      <c r="G241">
        <v>1</v>
      </c>
      <c r="H241">
        <v>1</v>
      </c>
      <c r="I241">
        <v>2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D0EED-55E5-479F-BD48-6B4154E5A0B7}">
  <dimension ref="A1:C102"/>
  <sheetViews>
    <sheetView workbookViewId="0">
      <selection activeCell="B102" sqref="B102"/>
    </sheetView>
  </sheetViews>
  <sheetFormatPr defaultRowHeight="14.5" x14ac:dyDescent="0.35"/>
  <cols>
    <col min="1" max="1" width="15.54296875" bestFit="1" customWidth="1"/>
    <col min="2" max="2" width="72.1796875" bestFit="1" customWidth="1"/>
    <col min="3" max="3" width="57" customWidth="1"/>
  </cols>
  <sheetData>
    <row r="1" spans="1:3" ht="58" x14ac:dyDescent="0.35">
      <c r="A1" s="1" t="s">
        <v>28</v>
      </c>
      <c r="B1" s="1" t="s">
        <v>29</v>
      </c>
      <c r="C1" s="2" t="s">
        <v>30</v>
      </c>
    </row>
    <row r="2" spans="1:3" x14ac:dyDescent="0.35">
      <c r="A2" t="s">
        <v>31</v>
      </c>
      <c r="B2" t="s">
        <v>32</v>
      </c>
    </row>
    <row r="3" spans="1:3" x14ac:dyDescent="0.35">
      <c r="A3" t="s">
        <v>33</v>
      </c>
      <c r="B3" t="s">
        <v>34</v>
      </c>
    </row>
    <row r="4" spans="1:3" x14ac:dyDescent="0.35">
      <c r="A4" t="s">
        <v>35</v>
      </c>
      <c r="B4" t="s">
        <v>36</v>
      </c>
    </row>
    <row r="5" spans="1:3" x14ac:dyDescent="0.35">
      <c r="A5" t="s">
        <v>37</v>
      </c>
      <c r="B5" t="s">
        <v>38</v>
      </c>
    </row>
    <row r="6" spans="1:3" x14ac:dyDescent="0.35">
      <c r="A6" t="s">
        <v>39</v>
      </c>
      <c r="B6" t="s">
        <v>40</v>
      </c>
      <c r="C6" s="2"/>
    </row>
    <row r="7" spans="1:3" x14ac:dyDescent="0.35">
      <c r="A7" t="s">
        <v>41</v>
      </c>
      <c r="B7" t="s">
        <v>42</v>
      </c>
    </row>
    <row r="8" spans="1:3" x14ac:dyDescent="0.35">
      <c r="A8" t="s">
        <v>43</v>
      </c>
      <c r="B8" t="s">
        <v>44</v>
      </c>
    </row>
    <row r="9" spans="1:3" x14ac:dyDescent="0.35">
      <c r="A9" t="s">
        <v>45</v>
      </c>
      <c r="B9" t="s">
        <v>46</v>
      </c>
    </row>
    <row r="10" spans="1:3" x14ac:dyDescent="0.35">
      <c r="A10" t="s">
        <v>47</v>
      </c>
      <c r="B10" t="s">
        <v>48</v>
      </c>
    </row>
    <row r="11" spans="1:3" x14ac:dyDescent="0.35">
      <c r="A11" t="s">
        <v>49</v>
      </c>
      <c r="B11" t="s">
        <v>48</v>
      </c>
    </row>
    <row r="12" spans="1:3" x14ac:dyDescent="0.35">
      <c r="A12" t="s">
        <v>50</v>
      </c>
      <c r="B12" t="s">
        <v>51</v>
      </c>
    </row>
    <row r="13" spans="1:3" x14ac:dyDescent="0.35">
      <c r="A13" t="s">
        <v>52</v>
      </c>
      <c r="B13" t="s">
        <v>53</v>
      </c>
    </row>
    <row r="14" spans="1:3" x14ac:dyDescent="0.35">
      <c r="A14" t="s">
        <v>54</v>
      </c>
      <c r="B14" t="s">
        <v>38</v>
      </c>
    </row>
    <row r="15" spans="1:3" x14ac:dyDescent="0.35">
      <c r="A15" t="s">
        <v>55</v>
      </c>
      <c r="B15" t="s">
        <v>56</v>
      </c>
    </row>
    <row r="16" spans="1:3" x14ac:dyDescent="0.35">
      <c r="A16" t="s">
        <v>57</v>
      </c>
      <c r="B16" t="s">
        <v>58</v>
      </c>
    </row>
    <row r="17" spans="1:2" x14ac:dyDescent="0.35">
      <c r="A17" t="s">
        <v>59</v>
      </c>
      <c r="B17" t="s">
        <v>58</v>
      </c>
    </row>
    <row r="18" spans="1:2" x14ac:dyDescent="0.35">
      <c r="A18" t="s">
        <v>60</v>
      </c>
      <c r="B18" t="s">
        <v>61</v>
      </c>
    </row>
    <row r="19" spans="1:2" x14ac:dyDescent="0.35">
      <c r="A19" t="s">
        <v>62</v>
      </c>
      <c r="B19" t="s">
        <v>63</v>
      </c>
    </row>
    <row r="20" spans="1:2" x14ac:dyDescent="0.35">
      <c r="A20" t="s">
        <v>64</v>
      </c>
      <c r="B20" t="s">
        <v>65</v>
      </c>
    </row>
    <row r="21" spans="1:2" x14ac:dyDescent="0.35">
      <c r="A21" t="s">
        <v>66</v>
      </c>
      <c r="B21" t="s">
        <v>67</v>
      </c>
    </row>
    <row r="22" spans="1:2" x14ac:dyDescent="0.35">
      <c r="A22" t="s">
        <v>68</v>
      </c>
      <c r="B22" t="s">
        <v>69</v>
      </c>
    </row>
    <row r="23" spans="1:2" x14ac:dyDescent="0.35">
      <c r="A23" t="s">
        <v>70</v>
      </c>
      <c r="B23" t="s">
        <v>71</v>
      </c>
    </row>
    <row r="24" spans="1:2" x14ac:dyDescent="0.35">
      <c r="A24" t="s">
        <v>72</v>
      </c>
      <c r="B24" t="s">
        <v>58</v>
      </c>
    </row>
    <row r="25" spans="1:2" x14ac:dyDescent="0.35">
      <c r="A25" t="s">
        <v>73</v>
      </c>
      <c r="B25" t="s">
        <v>38</v>
      </c>
    </row>
    <row r="26" spans="1:2" x14ac:dyDescent="0.35">
      <c r="A26" t="s">
        <v>74</v>
      </c>
      <c r="B26" t="s">
        <v>75</v>
      </c>
    </row>
    <row r="27" spans="1:2" x14ac:dyDescent="0.35">
      <c r="A27" t="s">
        <v>76</v>
      </c>
      <c r="B27" t="s">
        <v>77</v>
      </c>
    </row>
    <row r="28" spans="1:2" x14ac:dyDescent="0.35">
      <c r="A28" t="s">
        <v>78</v>
      </c>
      <c r="B28" t="s">
        <v>79</v>
      </c>
    </row>
    <row r="29" spans="1:2" x14ac:dyDescent="0.35">
      <c r="A29" t="s">
        <v>80</v>
      </c>
      <c r="B29" t="s">
        <v>38</v>
      </c>
    </row>
    <row r="30" spans="1:2" x14ac:dyDescent="0.35">
      <c r="A30" t="s">
        <v>81</v>
      </c>
      <c r="B30" t="s">
        <v>82</v>
      </c>
    </row>
    <row r="31" spans="1:2" x14ac:dyDescent="0.35">
      <c r="A31" t="s">
        <v>83</v>
      </c>
      <c r="B31" t="s">
        <v>84</v>
      </c>
    </row>
    <row r="32" spans="1:2" x14ac:dyDescent="0.35">
      <c r="A32" t="s">
        <v>85</v>
      </c>
      <c r="B32" t="s">
        <v>86</v>
      </c>
    </row>
    <row r="33" spans="1:2" x14ac:dyDescent="0.35">
      <c r="A33" t="s">
        <v>87</v>
      </c>
      <c r="B33" t="s">
        <v>88</v>
      </c>
    </row>
    <row r="34" spans="1:2" x14ac:dyDescent="0.35">
      <c r="A34" t="s">
        <v>89</v>
      </c>
      <c r="B34" t="s">
        <v>90</v>
      </c>
    </row>
    <row r="35" spans="1:2" x14ac:dyDescent="0.35">
      <c r="A35" t="s">
        <v>91</v>
      </c>
      <c r="B35" t="s">
        <v>92</v>
      </c>
    </row>
    <row r="36" spans="1:2" x14ac:dyDescent="0.35">
      <c r="A36" t="s">
        <v>93</v>
      </c>
      <c r="B36" t="s">
        <v>94</v>
      </c>
    </row>
    <row r="37" spans="1:2" x14ac:dyDescent="0.35">
      <c r="A37" t="s">
        <v>95</v>
      </c>
      <c r="B37" t="s">
        <v>96</v>
      </c>
    </row>
    <row r="38" spans="1:2" x14ac:dyDescent="0.35">
      <c r="A38" t="s">
        <v>97</v>
      </c>
      <c r="B38" t="s">
        <v>88</v>
      </c>
    </row>
    <row r="39" spans="1:2" x14ac:dyDescent="0.35">
      <c r="A39" t="s">
        <v>98</v>
      </c>
      <c r="B39" t="s">
        <v>99</v>
      </c>
    </row>
    <row r="40" spans="1:2" x14ac:dyDescent="0.35">
      <c r="A40" t="s">
        <v>100</v>
      </c>
      <c r="B40" t="s">
        <v>101</v>
      </c>
    </row>
    <row r="41" spans="1:2" x14ac:dyDescent="0.35">
      <c r="A41" t="s">
        <v>102</v>
      </c>
      <c r="B41" t="s">
        <v>58</v>
      </c>
    </row>
    <row r="42" spans="1:2" x14ac:dyDescent="0.35">
      <c r="A42" t="s">
        <v>103</v>
      </c>
      <c r="B42" t="s">
        <v>104</v>
      </c>
    </row>
    <row r="43" spans="1:2" x14ac:dyDescent="0.35">
      <c r="A43" t="s">
        <v>105</v>
      </c>
      <c r="B43" t="s">
        <v>106</v>
      </c>
    </row>
    <row r="44" spans="1:2" x14ac:dyDescent="0.35">
      <c r="A44" t="s">
        <v>107</v>
      </c>
      <c r="B44" t="s">
        <v>38</v>
      </c>
    </row>
    <row r="45" spans="1:2" x14ac:dyDescent="0.35">
      <c r="A45" t="s">
        <v>108</v>
      </c>
      <c r="B45" t="s">
        <v>109</v>
      </c>
    </row>
    <row r="46" spans="1:2" x14ac:dyDescent="0.35">
      <c r="A46" t="s">
        <v>110</v>
      </c>
      <c r="B46" t="s">
        <v>111</v>
      </c>
    </row>
    <row r="47" spans="1:2" x14ac:dyDescent="0.35">
      <c r="A47" t="s">
        <v>112</v>
      </c>
      <c r="B47" t="s">
        <v>113</v>
      </c>
    </row>
    <row r="48" spans="1:2" x14ac:dyDescent="0.35">
      <c r="A48" t="s">
        <v>114</v>
      </c>
      <c r="B48" t="s">
        <v>58</v>
      </c>
    </row>
    <row r="49" spans="1:2" x14ac:dyDescent="0.35">
      <c r="A49" t="s">
        <v>115</v>
      </c>
      <c r="B49" t="s">
        <v>116</v>
      </c>
    </row>
    <row r="50" spans="1:2" x14ac:dyDescent="0.35">
      <c r="A50" t="s">
        <v>117</v>
      </c>
      <c r="B50" t="s">
        <v>118</v>
      </c>
    </row>
    <row r="51" spans="1:2" x14ac:dyDescent="0.35">
      <c r="A51" t="s">
        <v>119</v>
      </c>
      <c r="B51" t="s">
        <v>120</v>
      </c>
    </row>
    <row r="52" spans="1:2" x14ac:dyDescent="0.35">
      <c r="A52" t="s">
        <v>121</v>
      </c>
      <c r="B52" t="s">
        <v>58</v>
      </c>
    </row>
    <row r="53" spans="1:2" x14ac:dyDescent="0.35">
      <c r="A53" t="s">
        <v>122</v>
      </c>
      <c r="B53" t="s">
        <v>123</v>
      </c>
    </row>
    <row r="54" spans="1:2" x14ac:dyDescent="0.35">
      <c r="A54" t="s">
        <v>124</v>
      </c>
      <c r="B54" t="s">
        <v>58</v>
      </c>
    </row>
    <row r="55" spans="1:2" x14ac:dyDescent="0.35">
      <c r="A55" t="s">
        <v>125</v>
      </c>
      <c r="B55" t="s">
        <v>126</v>
      </c>
    </row>
    <row r="56" spans="1:2" x14ac:dyDescent="0.35">
      <c r="A56" t="s">
        <v>127</v>
      </c>
      <c r="B56" t="s">
        <v>128</v>
      </c>
    </row>
    <row r="57" spans="1:2" x14ac:dyDescent="0.35">
      <c r="A57" t="s">
        <v>129</v>
      </c>
      <c r="B57" t="s">
        <v>130</v>
      </c>
    </row>
    <row r="58" spans="1:2" x14ac:dyDescent="0.35">
      <c r="A58" t="s">
        <v>131</v>
      </c>
      <c r="B58" t="s">
        <v>132</v>
      </c>
    </row>
    <row r="59" spans="1:2" x14ac:dyDescent="0.35">
      <c r="A59" t="s">
        <v>133</v>
      </c>
      <c r="B59" t="s">
        <v>134</v>
      </c>
    </row>
    <row r="60" spans="1:2" x14ac:dyDescent="0.35">
      <c r="A60" t="s">
        <v>135</v>
      </c>
      <c r="B60" t="s">
        <v>136</v>
      </c>
    </row>
    <row r="61" spans="1:2" x14ac:dyDescent="0.35">
      <c r="A61" t="s">
        <v>137</v>
      </c>
      <c r="B61" t="s">
        <v>138</v>
      </c>
    </row>
    <row r="62" spans="1:2" x14ac:dyDescent="0.35">
      <c r="A62" t="s">
        <v>139</v>
      </c>
      <c r="B62" t="s">
        <v>140</v>
      </c>
    </row>
    <row r="63" spans="1:2" x14ac:dyDescent="0.35">
      <c r="A63" t="s">
        <v>141</v>
      </c>
      <c r="B63" t="s">
        <v>142</v>
      </c>
    </row>
    <row r="64" spans="1:2" x14ac:dyDescent="0.35">
      <c r="A64" t="s">
        <v>143</v>
      </c>
      <c r="B64" t="s">
        <v>144</v>
      </c>
    </row>
    <row r="65" spans="1:2" x14ac:dyDescent="0.35">
      <c r="A65" t="s">
        <v>145</v>
      </c>
      <c r="B65" t="s">
        <v>146</v>
      </c>
    </row>
    <row r="66" spans="1:2" x14ac:dyDescent="0.35">
      <c r="A66" t="s">
        <v>147</v>
      </c>
      <c r="B66" t="s">
        <v>148</v>
      </c>
    </row>
    <row r="67" spans="1:2" x14ac:dyDescent="0.35">
      <c r="A67" t="s">
        <v>149</v>
      </c>
      <c r="B67" t="s">
        <v>150</v>
      </c>
    </row>
    <row r="68" spans="1:2" x14ac:dyDescent="0.35">
      <c r="A68" t="s">
        <v>151</v>
      </c>
      <c r="B68" t="s">
        <v>152</v>
      </c>
    </row>
    <row r="69" spans="1:2" x14ac:dyDescent="0.35">
      <c r="A69" t="s">
        <v>153</v>
      </c>
      <c r="B69" t="s">
        <v>154</v>
      </c>
    </row>
    <row r="70" spans="1:2" x14ac:dyDescent="0.35">
      <c r="A70" t="s">
        <v>155</v>
      </c>
      <c r="B70" t="s">
        <v>156</v>
      </c>
    </row>
    <row r="71" spans="1:2" x14ac:dyDescent="0.35">
      <c r="A71" t="s">
        <v>157</v>
      </c>
      <c r="B71" t="s">
        <v>158</v>
      </c>
    </row>
    <row r="72" spans="1:2" x14ac:dyDescent="0.35">
      <c r="A72" t="s">
        <v>159</v>
      </c>
      <c r="B72" t="s">
        <v>58</v>
      </c>
    </row>
    <row r="73" spans="1:2" x14ac:dyDescent="0.35">
      <c r="A73" t="s">
        <v>160</v>
      </c>
      <c r="B73" t="s">
        <v>58</v>
      </c>
    </row>
    <row r="74" spans="1:2" x14ac:dyDescent="0.35">
      <c r="A74" t="s">
        <v>161</v>
      </c>
      <c r="B74" t="s">
        <v>162</v>
      </c>
    </row>
    <row r="75" spans="1:2" x14ac:dyDescent="0.35">
      <c r="A75" t="s">
        <v>163</v>
      </c>
      <c r="B75" t="s">
        <v>164</v>
      </c>
    </row>
    <row r="76" spans="1:2" x14ac:dyDescent="0.35">
      <c r="A76" t="s">
        <v>165</v>
      </c>
      <c r="B76" t="s">
        <v>166</v>
      </c>
    </row>
    <row r="77" spans="1:2" x14ac:dyDescent="0.35">
      <c r="A77" t="s">
        <v>167</v>
      </c>
      <c r="B77" t="s">
        <v>168</v>
      </c>
    </row>
    <row r="78" spans="1:2" x14ac:dyDescent="0.35">
      <c r="A78" t="s">
        <v>169</v>
      </c>
      <c r="B78" t="s">
        <v>170</v>
      </c>
    </row>
    <row r="79" spans="1:2" x14ac:dyDescent="0.35">
      <c r="A79" t="s">
        <v>171</v>
      </c>
      <c r="B79" t="s">
        <v>172</v>
      </c>
    </row>
    <row r="80" spans="1:2" x14ac:dyDescent="0.35">
      <c r="A80" t="s">
        <v>173</v>
      </c>
      <c r="B80" t="s">
        <v>174</v>
      </c>
    </row>
    <row r="81" spans="1:2" x14ac:dyDescent="0.35">
      <c r="A81" t="s">
        <v>175</v>
      </c>
      <c r="B81" t="s">
        <v>176</v>
      </c>
    </row>
    <row r="82" spans="1:2" x14ac:dyDescent="0.35">
      <c r="A82" t="s">
        <v>177</v>
      </c>
      <c r="B82" t="s">
        <v>109</v>
      </c>
    </row>
    <row r="83" spans="1:2" x14ac:dyDescent="0.35">
      <c r="A83" t="s">
        <v>178</v>
      </c>
      <c r="B83" t="s">
        <v>179</v>
      </c>
    </row>
    <row r="84" spans="1:2" x14ac:dyDescent="0.35">
      <c r="A84" t="s">
        <v>180</v>
      </c>
      <c r="B84" t="s">
        <v>181</v>
      </c>
    </row>
    <row r="85" spans="1:2" x14ac:dyDescent="0.35">
      <c r="A85" t="s">
        <v>182</v>
      </c>
      <c r="B85" t="s">
        <v>58</v>
      </c>
    </row>
    <row r="86" spans="1:2" x14ac:dyDescent="0.35">
      <c r="A86" t="s">
        <v>183</v>
      </c>
      <c r="B86" t="s">
        <v>58</v>
      </c>
    </row>
    <row r="87" spans="1:2" x14ac:dyDescent="0.35">
      <c r="A87" t="s">
        <v>184</v>
      </c>
      <c r="B87" t="s">
        <v>185</v>
      </c>
    </row>
    <row r="88" spans="1:2" x14ac:dyDescent="0.35">
      <c r="A88" t="s">
        <v>186</v>
      </c>
      <c r="B88" t="s">
        <v>187</v>
      </c>
    </row>
    <row r="89" spans="1:2" x14ac:dyDescent="0.35">
      <c r="A89" t="s">
        <v>188</v>
      </c>
      <c r="B89" t="s">
        <v>189</v>
      </c>
    </row>
    <row r="90" spans="1:2" x14ac:dyDescent="0.35">
      <c r="A90" t="s">
        <v>190</v>
      </c>
      <c r="B90" t="s">
        <v>191</v>
      </c>
    </row>
    <row r="91" spans="1:2" x14ac:dyDescent="0.35">
      <c r="A91" t="s">
        <v>192</v>
      </c>
      <c r="B91" t="s">
        <v>193</v>
      </c>
    </row>
    <row r="92" spans="1:2" x14ac:dyDescent="0.35">
      <c r="A92" t="s">
        <v>194</v>
      </c>
      <c r="B92" t="s">
        <v>58</v>
      </c>
    </row>
    <row r="93" spans="1:2" x14ac:dyDescent="0.35">
      <c r="A93" t="s">
        <v>195</v>
      </c>
      <c r="B93" t="s">
        <v>196</v>
      </c>
    </row>
    <row r="94" spans="1:2" x14ac:dyDescent="0.35">
      <c r="A94" t="s">
        <v>197</v>
      </c>
      <c r="B94" t="s">
        <v>198</v>
      </c>
    </row>
    <row r="95" spans="1:2" x14ac:dyDescent="0.35">
      <c r="A95" t="s">
        <v>199</v>
      </c>
      <c r="B95" t="s">
        <v>58</v>
      </c>
    </row>
    <row r="96" spans="1:2" x14ac:dyDescent="0.35">
      <c r="A96" t="s">
        <v>200</v>
      </c>
      <c r="B96" t="s">
        <v>201</v>
      </c>
    </row>
    <row r="97" spans="1:2" x14ac:dyDescent="0.35">
      <c r="A97" t="s">
        <v>202</v>
      </c>
      <c r="B97" t="s">
        <v>203</v>
      </c>
    </row>
    <row r="98" spans="1:2" x14ac:dyDescent="0.35">
      <c r="A98" t="s">
        <v>204</v>
      </c>
      <c r="B98" t="s">
        <v>205</v>
      </c>
    </row>
    <row r="99" spans="1:2" x14ac:dyDescent="0.35">
      <c r="A99" t="s">
        <v>206</v>
      </c>
      <c r="B99" t="s">
        <v>207</v>
      </c>
    </row>
    <row r="100" spans="1:2" x14ac:dyDescent="0.35">
      <c r="A100" t="s">
        <v>208</v>
      </c>
      <c r="B100" t="s">
        <v>58</v>
      </c>
    </row>
    <row r="101" spans="1:2" x14ac:dyDescent="0.35">
      <c r="A101" t="s">
        <v>209</v>
      </c>
      <c r="B101" t="s">
        <v>210</v>
      </c>
    </row>
    <row r="102" spans="1:2" x14ac:dyDescent="0.35">
      <c r="A102" t="s">
        <v>211</v>
      </c>
      <c r="B102" t="s">
        <v>212</v>
      </c>
    </row>
  </sheetData>
  <conditionalFormatting sqref="A2:A102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4CC12-A8B7-4F84-93BB-563AE9B89D75}">
  <dimension ref="A1:F102"/>
  <sheetViews>
    <sheetView zoomScaleNormal="100" workbookViewId="0">
      <selection activeCell="E8" sqref="E8"/>
    </sheetView>
  </sheetViews>
  <sheetFormatPr defaultRowHeight="14.5" x14ac:dyDescent="0.35"/>
  <cols>
    <col min="1" max="1" width="12.7265625" bestFit="1" customWidth="1"/>
    <col min="5" max="5" width="14.54296875" bestFit="1" customWidth="1"/>
    <col min="6" max="6" width="72.1796875" bestFit="1" customWidth="1"/>
  </cols>
  <sheetData>
    <row r="1" spans="1:6" s="1" customFormat="1" x14ac:dyDescent="0.35">
      <c r="A1" s="1" t="s">
        <v>0</v>
      </c>
      <c r="B1" s="1" t="s">
        <v>1</v>
      </c>
      <c r="C1" s="1" t="s">
        <v>2</v>
      </c>
      <c r="D1" s="1" t="s">
        <v>213</v>
      </c>
      <c r="E1" s="1" t="s">
        <v>214</v>
      </c>
      <c r="F1" s="1" t="s">
        <v>215</v>
      </c>
    </row>
    <row r="2" spans="1:6" x14ac:dyDescent="0.35">
      <c r="A2" t="s">
        <v>10</v>
      </c>
      <c r="B2">
        <v>98819</v>
      </c>
      <c r="C2">
        <v>102282</v>
      </c>
      <c r="D2" t="s">
        <v>216</v>
      </c>
      <c r="E2" t="s">
        <v>31</v>
      </c>
      <c r="F2" t="s">
        <v>217</v>
      </c>
    </row>
    <row r="3" spans="1:6" x14ac:dyDescent="0.35">
      <c r="A3" t="s">
        <v>10</v>
      </c>
      <c r="B3">
        <v>110750</v>
      </c>
      <c r="C3">
        <v>115799</v>
      </c>
      <c r="D3" t="s">
        <v>218</v>
      </c>
      <c r="E3" t="s">
        <v>33</v>
      </c>
      <c r="F3" t="s">
        <v>219</v>
      </c>
    </row>
    <row r="4" spans="1:6" x14ac:dyDescent="0.35">
      <c r="A4" t="s">
        <v>10</v>
      </c>
      <c r="B4">
        <v>314618</v>
      </c>
      <c r="C4">
        <v>319405</v>
      </c>
      <c r="D4" t="s">
        <v>216</v>
      </c>
      <c r="E4" t="s">
        <v>35</v>
      </c>
      <c r="F4" t="s">
        <v>220</v>
      </c>
    </row>
    <row r="5" spans="1:6" x14ac:dyDescent="0.35">
      <c r="A5" t="s">
        <v>10</v>
      </c>
      <c r="B5">
        <v>361987</v>
      </c>
      <c r="C5">
        <v>362586</v>
      </c>
      <c r="D5" t="s">
        <v>218</v>
      </c>
      <c r="E5" t="s">
        <v>37</v>
      </c>
      <c r="F5" t="s">
        <v>221</v>
      </c>
    </row>
    <row r="6" spans="1:6" x14ac:dyDescent="0.35">
      <c r="A6" t="s">
        <v>10</v>
      </c>
      <c r="B6">
        <v>363318</v>
      </c>
      <c r="C6">
        <v>363992</v>
      </c>
      <c r="D6" t="s">
        <v>216</v>
      </c>
      <c r="E6" t="s">
        <v>39</v>
      </c>
      <c r="F6" t="s">
        <v>222</v>
      </c>
    </row>
    <row r="7" spans="1:6" x14ac:dyDescent="0.35">
      <c r="A7" t="s">
        <v>14</v>
      </c>
      <c r="B7">
        <v>127994</v>
      </c>
      <c r="C7">
        <v>128314</v>
      </c>
      <c r="D7" t="s">
        <v>216</v>
      </c>
      <c r="E7" t="s">
        <v>41</v>
      </c>
      <c r="F7" t="s">
        <v>223</v>
      </c>
    </row>
    <row r="8" spans="1:6" x14ac:dyDescent="0.35">
      <c r="A8" t="s">
        <v>14</v>
      </c>
      <c r="B8">
        <v>273689</v>
      </c>
      <c r="C8">
        <v>274507</v>
      </c>
      <c r="D8" t="s">
        <v>218</v>
      </c>
      <c r="E8" t="s">
        <v>43</v>
      </c>
      <c r="F8" t="s">
        <v>224</v>
      </c>
    </row>
    <row r="9" spans="1:6" x14ac:dyDescent="0.35">
      <c r="A9" t="s">
        <v>14</v>
      </c>
      <c r="B9">
        <v>522931</v>
      </c>
      <c r="C9">
        <v>523999</v>
      </c>
      <c r="D9" t="s">
        <v>216</v>
      </c>
      <c r="E9" t="s">
        <v>45</v>
      </c>
      <c r="F9" t="s">
        <v>225</v>
      </c>
    </row>
    <row r="10" spans="1:6" x14ac:dyDescent="0.35">
      <c r="A10" t="s">
        <v>14</v>
      </c>
      <c r="B10">
        <v>809511</v>
      </c>
      <c r="C10">
        <v>810298</v>
      </c>
      <c r="D10" t="s">
        <v>218</v>
      </c>
      <c r="E10" t="s">
        <v>47</v>
      </c>
      <c r="F10" t="s">
        <v>226</v>
      </c>
    </row>
    <row r="11" spans="1:6" x14ac:dyDescent="0.35">
      <c r="A11" t="s">
        <v>14</v>
      </c>
      <c r="B11">
        <v>813827</v>
      </c>
      <c r="C11">
        <v>814654</v>
      </c>
      <c r="D11" t="s">
        <v>218</v>
      </c>
      <c r="E11" t="s">
        <v>49</v>
      </c>
      <c r="F11" t="s">
        <v>226</v>
      </c>
    </row>
    <row r="12" spans="1:6" x14ac:dyDescent="0.35">
      <c r="A12" t="s">
        <v>14</v>
      </c>
      <c r="B12">
        <v>838843</v>
      </c>
      <c r="C12">
        <v>844116</v>
      </c>
      <c r="D12" t="s">
        <v>216</v>
      </c>
      <c r="E12" t="s">
        <v>50</v>
      </c>
      <c r="F12" t="s">
        <v>227</v>
      </c>
    </row>
    <row r="13" spans="1:6" x14ac:dyDescent="0.35">
      <c r="A13" t="s">
        <v>16</v>
      </c>
      <c r="B13">
        <v>119458</v>
      </c>
      <c r="C13">
        <v>124735</v>
      </c>
      <c r="D13" t="s">
        <v>216</v>
      </c>
      <c r="E13" t="s">
        <v>52</v>
      </c>
      <c r="F13" t="s">
        <v>228</v>
      </c>
    </row>
    <row r="14" spans="1:6" x14ac:dyDescent="0.35">
      <c r="A14" t="s">
        <v>16</v>
      </c>
      <c r="B14">
        <v>132332</v>
      </c>
      <c r="C14">
        <v>133502</v>
      </c>
      <c r="D14" t="s">
        <v>218</v>
      </c>
      <c r="E14" t="s">
        <v>54</v>
      </c>
      <c r="F14" t="s">
        <v>221</v>
      </c>
    </row>
    <row r="15" spans="1:6" x14ac:dyDescent="0.35">
      <c r="A15" t="s">
        <v>16</v>
      </c>
      <c r="B15">
        <v>135418</v>
      </c>
      <c r="C15">
        <v>140660</v>
      </c>
      <c r="D15" t="s">
        <v>216</v>
      </c>
      <c r="E15" t="s">
        <v>55</v>
      </c>
      <c r="F15" t="s">
        <v>229</v>
      </c>
    </row>
    <row r="16" spans="1:6" x14ac:dyDescent="0.35">
      <c r="A16" t="s">
        <v>17</v>
      </c>
      <c r="B16">
        <v>499168</v>
      </c>
      <c r="C16">
        <v>503880</v>
      </c>
      <c r="D16" t="s">
        <v>216</v>
      </c>
      <c r="E16" t="s">
        <v>57</v>
      </c>
      <c r="F16" t="s">
        <v>230</v>
      </c>
    </row>
    <row r="17" spans="1:6" x14ac:dyDescent="0.35">
      <c r="A17" t="s">
        <v>17</v>
      </c>
      <c r="B17">
        <v>732452</v>
      </c>
      <c r="C17">
        <v>739872</v>
      </c>
      <c r="D17" t="s">
        <v>218</v>
      </c>
      <c r="E17" t="s">
        <v>59</v>
      </c>
      <c r="F17" t="s">
        <v>230</v>
      </c>
    </row>
    <row r="18" spans="1:6" x14ac:dyDescent="0.35">
      <c r="A18" t="s">
        <v>17</v>
      </c>
      <c r="B18">
        <v>1055665</v>
      </c>
      <c r="C18">
        <v>1056318</v>
      </c>
      <c r="D18" t="s">
        <v>216</v>
      </c>
      <c r="E18" t="s">
        <v>60</v>
      </c>
      <c r="F18" t="s">
        <v>231</v>
      </c>
    </row>
    <row r="19" spans="1:6" x14ac:dyDescent="0.35">
      <c r="A19" t="s">
        <v>17</v>
      </c>
      <c r="B19">
        <v>1071435</v>
      </c>
      <c r="C19">
        <v>1071845</v>
      </c>
      <c r="D19" t="s">
        <v>218</v>
      </c>
      <c r="E19" t="s">
        <v>62</v>
      </c>
      <c r="F19" t="s">
        <v>232</v>
      </c>
    </row>
    <row r="20" spans="1:6" x14ac:dyDescent="0.35">
      <c r="A20" t="s">
        <v>18</v>
      </c>
      <c r="B20">
        <v>81134</v>
      </c>
      <c r="C20">
        <v>82336</v>
      </c>
      <c r="D20" t="s">
        <v>218</v>
      </c>
      <c r="E20" t="s">
        <v>64</v>
      </c>
      <c r="F20" t="s">
        <v>233</v>
      </c>
    </row>
    <row r="21" spans="1:6" x14ac:dyDescent="0.35">
      <c r="A21" t="s">
        <v>18</v>
      </c>
      <c r="B21">
        <v>84041</v>
      </c>
      <c r="C21">
        <v>85237</v>
      </c>
      <c r="D21" t="s">
        <v>218</v>
      </c>
      <c r="E21" t="s">
        <v>66</v>
      </c>
      <c r="F21" t="s">
        <v>234</v>
      </c>
    </row>
    <row r="22" spans="1:6" x14ac:dyDescent="0.35">
      <c r="A22" t="s">
        <v>18</v>
      </c>
      <c r="B22">
        <v>140710</v>
      </c>
      <c r="C22">
        <v>141471</v>
      </c>
      <c r="D22" t="s">
        <v>216</v>
      </c>
      <c r="E22" t="s">
        <v>68</v>
      </c>
      <c r="F22" t="s">
        <v>235</v>
      </c>
    </row>
    <row r="23" spans="1:6" x14ac:dyDescent="0.35">
      <c r="A23" t="s">
        <v>18</v>
      </c>
      <c r="B23">
        <v>465782</v>
      </c>
      <c r="C23">
        <v>465939</v>
      </c>
      <c r="D23" t="s">
        <v>216</v>
      </c>
      <c r="E23" t="s">
        <v>70</v>
      </c>
      <c r="F23" t="s">
        <v>236</v>
      </c>
    </row>
    <row r="24" spans="1:6" x14ac:dyDescent="0.35">
      <c r="A24" t="s">
        <v>18</v>
      </c>
      <c r="B24">
        <v>1101203</v>
      </c>
      <c r="C24">
        <v>1114777</v>
      </c>
      <c r="D24" t="s">
        <v>216</v>
      </c>
      <c r="E24" t="s">
        <v>72</v>
      </c>
      <c r="F24" t="s">
        <v>230</v>
      </c>
    </row>
    <row r="25" spans="1:6" x14ac:dyDescent="0.35">
      <c r="A25" t="s">
        <v>18</v>
      </c>
      <c r="B25">
        <v>1288559</v>
      </c>
      <c r="C25">
        <v>1289308</v>
      </c>
      <c r="D25" t="s">
        <v>216</v>
      </c>
      <c r="E25" t="s">
        <v>73</v>
      </c>
      <c r="F25" t="s">
        <v>221</v>
      </c>
    </row>
    <row r="26" spans="1:6" x14ac:dyDescent="0.35">
      <c r="A26" t="s">
        <v>18</v>
      </c>
      <c r="B26">
        <v>1301224</v>
      </c>
      <c r="C26">
        <v>1301769</v>
      </c>
      <c r="D26" t="s">
        <v>216</v>
      </c>
      <c r="E26" t="s">
        <v>74</v>
      </c>
      <c r="F26" t="s">
        <v>237</v>
      </c>
    </row>
    <row r="27" spans="1:6" x14ac:dyDescent="0.35">
      <c r="A27" t="s">
        <v>19</v>
      </c>
      <c r="B27">
        <v>171301</v>
      </c>
      <c r="C27">
        <v>177240</v>
      </c>
      <c r="D27" t="s">
        <v>218</v>
      </c>
      <c r="E27" t="s">
        <v>76</v>
      </c>
      <c r="F27" t="s">
        <v>238</v>
      </c>
    </row>
    <row r="28" spans="1:6" x14ac:dyDescent="0.35">
      <c r="A28" t="s">
        <v>19</v>
      </c>
      <c r="B28">
        <v>180936</v>
      </c>
      <c r="C28">
        <v>181481</v>
      </c>
      <c r="D28" t="s">
        <v>216</v>
      </c>
      <c r="E28" t="s">
        <v>78</v>
      </c>
      <c r="F28" t="s">
        <v>239</v>
      </c>
    </row>
    <row r="29" spans="1:6" x14ac:dyDescent="0.35">
      <c r="A29" t="s">
        <v>19</v>
      </c>
      <c r="B29">
        <v>442806</v>
      </c>
      <c r="C29">
        <v>443219</v>
      </c>
      <c r="D29" t="s">
        <v>218</v>
      </c>
      <c r="E29" t="s">
        <v>80</v>
      </c>
      <c r="F29" t="s">
        <v>221</v>
      </c>
    </row>
    <row r="30" spans="1:6" x14ac:dyDescent="0.35">
      <c r="A30" t="s">
        <v>19</v>
      </c>
      <c r="B30">
        <v>566139</v>
      </c>
      <c r="C30">
        <v>578993</v>
      </c>
      <c r="D30" t="s">
        <v>216</v>
      </c>
      <c r="E30" t="s">
        <v>81</v>
      </c>
      <c r="F30" t="s">
        <v>240</v>
      </c>
    </row>
    <row r="31" spans="1:6" x14ac:dyDescent="0.35">
      <c r="A31" t="s">
        <v>19</v>
      </c>
      <c r="B31">
        <v>748416</v>
      </c>
      <c r="C31">
        <v>748814</v>
      </c>
      <c r="D31" t="s">
        <v>218</v>
      </c>
      <c r="E31" t="s">
        <v>83</v>
      </c>
      <c r="F31" t="s">
        <v>241</v>
      </c>
    </row>
    <row r="32" spans="1:6" x14ac:dyDescent="0.35">
      <c r="A32" t="s">
        <v>19</v>
      </c>
      <c r="B32">
        <v>758609</v>
      </c>
      <c r="C32">
        <v>760996</v>
      </c>
      <c r="D32" t="s">
        <v>216</v>
      </c>
      <c r="E32" t="s">
        <v>85</v>
      </c>
      <c r="F32" t="s">
        <v>242</v>
      </c>
    </row>
    <row r="33" spans="1:6" x14ac:dyDescent="0.35">
      <c r="A33" t="s">
        <v>19</v>
      </c>
      <c r="B33">
        <v>861017</v>
      </c>
      <c r="C33">
        <v>861088</v>
      </c>
      <c r="D33" t="s">
        <v>216</v>
      </c>
      <c r="E33" t="s">
        <v>87</v>
      </c>
      <c r="F33" t="s">
        <v>243</v>
      </c>
    </row>
    <row r="34" spans="1:6" x14ac:dyDescent="0.35">
      <c r="A34" t="s">
        <v>19</v>
      </c>
      <c r="B34">
        <v>1122801</v>
      </c>
      <c r="C34">
        <v>1153664</v>
      </c>
      <c r="D34" t="s">
        <v>218</v>
      </c>
      <c r="E34" t="s">
        <v>89</v>
      </c>
      <c r="F34" t="s">
        <v>244</v>
      </c>
    </row>
    <row r="35" spans="1:6" x14ac:dyDescent="0.35">
      <c r="A35" t="s">
        <v>20</v>
      </c>
      <c r="B35">
        <v>20307</v>
      </c>
      <c r="C35">
        <v>28083</v>
      </c>
      <c r="D35" t="s">
        <v>216</v>
      </c>
      <c r="E35" t="s">
        <v>91</v>
      </c>
      <c r="F35" t="s">
        <v>245</v>
      </c>
    </row>
    <row r="36" spans="1:6" x14ac:dyDescent="0.35">
      <c r="A36" t="s">
        <v>20</v>
      </c>
      <c r="B36">
        <v>91867</v>
      </c>
      <c r="C36">
        <v>93141</v>
      </c>
      <c r="D36" t="s">
        <v>218</v>
      </c>
      <c r="E36" t="s">
        <v>93</v>
      </c>
      <c r="F36" t="s">
        <v>246</v>
      </c>
    </row>
    <row r="37" spans="1:6" x14ac:dyDescent="0.35">
      <c r="A37" t="s">
        <v>20</v>
      </c>
      <c r="B37">
        <v>101694</v>
      </c>
      <c r="C37">
        <v>102285</v>
      </c>
      <c r="D37" t="s">
        <v>216</v>
      </c>
      <c r="E37" t="s">
        <v>95</v>
      </c>
      <c r="F37" t="s">
        <v>247</v>
      </c>
    </row>
    <row r="38" spans="1:6" x14ac:dyDescent="0.35">
      <c r="A38" t="s">
        <v>20</v>
      </c>
      <c r="B38">
        <v>111473</v>
      </c>
      <c r="C38">
        <v>111545</v>
      </c>
      <c r="D38" t="s">
        <v>218</v>
      </c>
      <c r="E38" t="s">
        <v>97</v>
      </c>
      <c r="F38" t="s">
        <v>243</v>
      </c>
    </row>
    <row r="39" spans="1:6" x14ac:dyDescent="0.35">
      <c r="A39" t="s">
        <v>20</v>
      </c>
      <c r="B39">
        <v>338885</v>
      </c>
      <c r="C39">
        <v>342083</v>
      </c>
      <c r="D39" t="s">
        <v>216</v>
      </c>
      <c r="E39" t="s">
        <v>98</v>
      </c>
      <c r="F39" t="s">
        <v>248</v>
      </c>
    </row>
    <row r="40" spans="1:6" x14ac:dyDescent="0.35">
      <c r="A40" t="s">
        <v>20</v>
      </c>
      <c r="B40">
        <v>946363</v>
      </c>
      <c r="C40">
        <v>948612</v>
      </c>
      <c r="D40" t="s">
        <v>216</v>
      </c>
      <c r="E40" t="s">
        <v>100</v>
      </c>
      <c r="F40" t="s">
        <v>249</v>
      </c>
    </row>
    <row r="41" spans="1:6" x14ac:dyDescent="0.35">
      <c r="A41" t="s">
        <v>20</v>
      </c>
      <c r="B41">
        <v>1079015</v>
      </c>
      <c r="C41">
        <v>1080055</v>
      </c>
      <c r="D41" t="s">
        <v>216</v>
      </c>
      <c r="E41" t="s">
        <v>102</v>
      </c>
      <c r="F41" t="s">
        <v>230</v>
      </c>
    </row>
    <row r="42" spans="1:6" x14ac:dyDescent="0.35">
      <c r="A42" t="s">
        <v>20</v>
      </c>
      <c r="B42">
        <v>1083761</v>
      </c>
      <c r="C42">
        <v>1085847</v>
      </c>
      <c r="D42" t="s">
        <v>216</v>
      </c>
      <c r="E42" t="s">
        <v>103</v>
      </c>
      <c r="F42" t="s">
        <v>250</v>
      </c>
    </row>
    <row r="43" spans="1:6" x14ac:dyDescent="0.35">
      <c r="A43" t="s">
        <v>20</v>
      </c>
      <c r="B43">
        <v>1104156</v>
      </c>
      <c r="C43">
        <v>1108364</v>
      </c>
      <c r="D43" t="s">
        <v>216</v>
      </c>
      <c r="E43" t="s">
        <v>105</v>
      </c>
      <c r="F43" t="s">
        <v>251</v>
      </c>
    </row>
    <row r="44" spans="1:6" x14ac:dyDescent="0.35">
      <c r="A44" t="s">
        <v>20</v>
      </c>
      <c r="B44">
        <v>1333175</v>
      </c>
      <c r="C44">
        <v>1334938</v>
      </c>
      <c r="D44" t="s">
        <v>218</v>
      </c>
      <c r="E44" t="s">
        <v>107</v>
      </c>
      <c r="F44" t="s">
        <v>221</v>
      </c>
    </row>
    <row r="45" spans="1:6" x14ac:dyDescent="0.35">
      <c r="A45" t="s">
        <v>20</v>
      </c>
      <c r="B45">
        <v>1350032</v>
      </c>
      <c r="C45">
        <v>1351149</v>
      </c>
      <c r="D45" t="s">
        <v>216</v>
      </c>
      <c r="E45" t="s">
        <v>108</v>
      </c>
      <c r="F45" t="s">
        <v>252</v>
      </c>
    </row>
    <row r="46" spans="1:6" x14ac:dyDescent="0.35">
      <c r="A46" t="s">
        <v>20</v>
      </c>
      <c r="B46">
        <v>1358055</v>
      </c>
      <c r="C46">
        <v>1362929</v>
      </c>
      <c r="D46" t="s">
        <v>216</v>
      </c>
      <c r="E46" t="s">
        <v>110</v>
      </c>
      <c r="F46" t="s">
        <v>253</v>
      </c>
    </row>
    <row r="47" spans="1:6" x14ac:dyDescent="0.35">
      <c r="A47" t="s">
        <v>21</v>
      </c>
      <c r="B47">
        <v>312034</v>
      </c>
      <c r="C47">
        <v>312960</v>
      </c>
      <c r="D47" t="s">
        <v>216</v>
      </c>
      <c r="E47" t="s">
        <v>112</v>
      </c>
      <c r="F47" t="s">
        <v>254</v>
      </c>
    </row>
    <row r="48" spans="1:6" x14ac:dyDescent="0.35">
      <c r="A48" t="s">
        <v>21</v>
      </c>
      <c r="B48">
        <v>589821</v>
      </c>
      <c r="C48">
        <v>593489</v>
      </c>
      <c r="D48" t="s">
        <v>216</v>
      </c>
      <c r="E48" t="s">
        <v>114</v>
      </c>
      <c r="F48" t="s">
        <v>230</v>
      </c>
    </row>
    <row r="49" spans="1:6" x14ac:dyDescent="0.35">
      <c r="A49" t="s">
        <v>21</v>
      </c>
      <c r="B49">
        <v>824564</v>
      </c>
      <c r="C49">
        <v>826518</v>
      </c>
      <c r="D49" t="s">
        <v>216</v>
      </c>
      <c r="E49" t="s">
        <v>115</v>
      </c>
      <c r="F49" t="s">
        <v>255</v>
      </c>
    </row>
    <row r="50" spans="1:6" x14ac:dyDescent="0.35">
      <c r="A50" t="s">
        <v>21</v>
      </c>
      <c r="B50">
        <v>860384</v>
      </c>
      <c r="C50">
        <v>862417</v>
      </c>
      <c r="D50" t="s">
        <v>216</v>
      </c>
      <c r="E50" t="s">
        <v>117</v>
      </c>
      <c r="F50" t="s">
        <v>256</v>
      </c>
    </row>
    <row r="51" spans="1:6" x14ac:dyDescent="0.35">
      <c r="A51" t="s">
        <v>22</v>
      </c>
      <c r="B51">
        <v>270740</v>
      </c>
      <c r="C51">
        <v>274789</v>
      </c>
      <c r="D51" t="s">
        <v>218</v>
      </c>
      <c r="E51" t="s">
        <v>119</v>
      </c>
      <c r="F51" t="s">
        <v>257</v>
      </c>
    </row>
    <row r="52" spans="1:6" x14ac:dyDescent="0.35">
      <c r="A52" t="s">
        <v>22</v>
      </c>
      <c r="B52">
        <v>504412</v>
      </c>
      <c r="C52">
        <v>508130</v>
      </c>
      <c r="D52" t="s">
        <v>216</v>
      </c>
      <c r="E52" t="s">
        <v>121</v>
      </c>
      <c r="F52" t="s">
        <v>230</v>
      </c>
    </row>
    <row r="53" spans="1:6" x14ac:dyDescent="0.35">
      <c r="A53" t="s">
        <v>22</v>
      </c>
      <c r="B53">
        <v>1201812</v>
      </c>
      <c r="C53">
        <v>1206974</v>
      </c>
      <c r="D53" t="s">
        <v>216</v>
      </c>
      <c r="E53" t="s">
        <v>122</v>
      </c>
      <c r="F53" t="s">
        <v>258</v>
      </c>
    </row>
    <row r="54" spans="1:6" x14ac:dyDescent="0.35">
      <c r="A54" t="s">
        <v>22</v>
      </c>
      <c r="B54">
        <v>1261027</v>
      </c>
      <c r="C54">
        <v>1261944</v>
      </c>
      <c r="D54" t="s">
        <v>216</v>
      </c>
      <c r="E54" t="s">
        <v>124</v>
      </c>
      <c r="F54" t="s">
        <v>230</v>
      </c>
    </row>
    <row r="55" spans="1:6" x14ac:dyDescent="0.35">
      <c r="A55" t="s">
        <v>22</v>
      </c>
      <c r="B55">
        <v>1405192</v>
      </c>
      <c r="C55">
        <v>1407022</v>
      </c>
      <c r="D55" t="s">
        <v>216</v>
      </c>
      <c r="E55" t="s">
        <v>125</v>
      </c>
      <c r="F55" t="s">
        <v>259</v>
      </c>
    </row>
    <row r="56" spans="1:6" x14ac:dyDescent="0.35">
      <c r="A56" t="s">
        <v>23</v>
      </c>
      <c r="B56">
        <v>164945</v>
      </c>
      <c r="C56">
        <v>165790</v>
      </c>
      <c r="D56" t="s">
        <v>216</v>
      </c>
      <c r="E56" t="s">
        <v>127</v>
      </c>
      <c r="F56" t="s">
        <v>260</v>
      </c>
    </row>
    <row r="57" spans="1:6" x14ac:dyDescent="0.35">
      <c r="A57" t="s">
        <v>23</v>
      </c>
      <c r="B57">
        <v>786503</v>
      </c>
      <c r="C57">
        <v>787008</v>
      </c>
      <c r="D57" t="s">
        <v>216</v>
      </c>
      <c r="E57" t="s">
        <v>129</v>
      </c>
      <c r="F57" t="s">
        <v>261</v>
      </c>
    </row>
    <row r="58" spans="1:6" x14ac:dyDescent="0.35">
      <c r="A58" t="s">
        <v>23</v>
      </c>
      <c r="B58">
        <v>1211658</v>
      </c>
      <c r="C58">
        <v>1212971</v>
      </c>
      <c r="D58" t="s">
        <v>218</v>
      </c>
      <c r="E58" t="s">
        <v>131</v>
      </c>
      <c r="F58" t="s">
        <v>262</v>
      </c>
    </row>
    <row r="59" spans="1:6" x14ac:dyDescent="0.35">
      <c r="A59" t="s">
        <v>23</v>
      </c>
      <c r="B59">
        <v>1394839</v>
      </c>
      <c r="C59">
        <v>1396596</v>
      </c>
      <c r="D59" t="s">
        <v>216</v>
      </c>
      <c r="E59" t="s">
        <v>133</v>
      </c>
      <c r="F59" t="s">
        <v>263</v>
      </c>
    </row>
    <row r="60" spans="1:6" x14ac:dyDescent="0.35">
      <c r="A60" t="s">
        <v>23</v>
      </c>
      <c r="B60">
        <v>1407276</v>
      </c>
      <c r="C60">
        <v>1408391</v>
      </c>
      <c r="D60" t="s">
        <v>216</v>
      </c>
      <c r="E60" t="s">
        <v>135</v>
      </c>
      <c r="F60" t="s">
        <v>264</v>
      </c>
    </row>
    <row r="61" spans="1:6" x14ac:dyDescent="0.35">
      <c r="A61" t="s">
        <v>23</v>
      </c>
      <c r="B61">
        <v>1413200</v>
      </c>
      <c r="C61">
        <v>1415293</v>
      </c>
      <c r="D61" t="s">
        <v>216</v>
      </c>
      <c r="E61" t="s">
        <v>137</v>
      </c>
      <c r="F61" t="s">
        <v>265</v>
      </c>
    </row>
    <row r="62" spans="1:6" x14ac:dyDescent="0.35">
      <c r="A62" t="s">
        <v>24</v>
      </c>
      <c r="B62">
        <v>131703</v>
      </c>
      <c r="C62">
        <v>131987</v>
      </c>
      <c r="D62" t="s">
        <v>218</v>
      </c>
      <c r="E62" t="s">
        <v>139</v>
      </c>
      <c r="F62" t="s">
        <v>266</v>
      </c>
    </row>
    <row r="63" spans="1:6" x14ac:dyDescent="0.35">
      <c r="A63" t="s">
        <v>24</v>
      </c>
      <c r="B63">
        <v>221818</v>
      </c>
      <c r="C63">
        <v>222129</v>
      </c>
      <c r="D63" t="s">
        <v>218</v>
      </c>
      <c r="E63" t="s">
        <v>141</v>
      </c>
      <c r="F63" t="s">
        <v>267</v>
      </c>
    </row>
    <row r="64" spans="1:6" x14ac:dyDescent="0.35">
      <c r="A64" t="s">
        <v>24</v>
      </c>
      <c r="B64">
        <v>226065</v>
      </c>
      <c r="C64">
        <v>226418</v>
      </c>
      <c r="D64" t="s">
        <v>216</v>
      </c>
      <c r="E64" t="s">
        <v>143</v>
      </c>
      <c r="F64" t="s">
        <v>268</v>
      </c>
    </row>
    <row r="65" spans="1:6" x14ac:dyDescent="0.35">
      <c r="A65" t="s">
        <v>24</v>
      </c>
      <c r="B65">
        <v>801945</v>
      </c>
      <c r="C65">
        <v>807081</v>
      </c>
      <c r="D65" t="s">
        <v>218</v>
      </c>
      <c r="E65" t="s">
        <v>145</v>
      </c>
      <c r="F65" t="s">
        <v>269</v>
      </c>
    </row>
    <row r="66" spans="1:6" x14ac:dyDescent="0.35">
      <c r="A66" t="s">
        <v>24</v>
      </c>
      <c r="B66">
        <v>810210</v>
      </c>
      <c r="C66">
        <v>812290</v>
      </c>
      <c r="D66" t="s">
        <v>216</v>
      </c>
      <c r="E66" t="s">
        <v>147</v>
      </c>
      <c r="F66" t="s">
        <v>270</v>
      </c>
    </row>
    <row r="67" spans="1:6" x14ac:dyDescent="0.35">
      <c r="A67" t="s">
        <v>24</v>
      </c>
      <c r="B67">
        <v>815386</v>
      </c>
      <c r="C67">
        <v>816322</v>
      </c>
      <c r="D67" t="s">
        <v>218</v>
      </c>
      <c r="E67" t="s">
        <v>149</v>
      </c>
      <c r="F67" t="s">
        <v>271</v>
      </c>
    </row>
    <row r="68" spans="1:6" x14ac:dyDescent="0.35">
      <c r="A68" t="s">
        <v>24</v>
      </c>
      <c r="B68">
        <v>1040790</v>
      </c>
      <c r="C68">
        <v>1046087</v>
      </c>
      <c r="D68" t="s">
        <v>218</v>
      </c>
      <c r="E68" t="s">
        <v>151</v>
      </c>
      <c r="F68" t="s">
        <v>272</v>
      </c>
    </row>
    <row r="69" spans="1:6" x14ac:dyDescent="0.35">
      <c r="A69" t="s">
        <v>24</v>
      </c>
      <c r="B69">
        <v>1293856</v>
      </c>
      <c r="C69">
        <v>1295724</v>
      </c>
      <c r="D69" t="s">
        <v>216</v>
      </c>
      <c r="E69" t="s">
        <v>153</v>
      </c>
      <c r="F69" t="s">
        <v>273</v>
      </c>
    </row>
    <row r="70" spans="1:6" x14ac:dyDescent="0.35">
      <c r="A70" t="s">
        <v>24</v>
      </c>
      <c r="B70">
        <v>1456151</v>
      </c>
      <c r="C70">
        <v>1460319</v>
      </c>
      <c r="D70" t="s">
        <v>216</v>
      </c>
      <c r="E70" t="s">
        <v>155</v>
      </c>
      <c r="F70" t="s">
        <v>274</v>
      </c>
    </row>
    <row r="71" spans="1:6" x14ac:dyDescent="0.35">
      <c r="A71" t="s">
        <v>25</v>
      </c>
      <c r="B71">
        <v>205491</v>
      </c>
      <c r="C71">
        <v>205976</v>
      </c>
      <c r="D71" t="s">
        <v>218</v>
      </c>
      <c r="E71" t="s">
        <v>157</v>
      </c>
      <c r="F71" t="s">
        <v>275</v>
      </c>
    </row>
    <row r="72" spans="1:6" x14ac:dyDescent="0.35">
      <c r="A72" t="s">
        <v>25</v>
      </c>
      <c r="B72">
        <v>308214</v>
      </c>
      <c r="C72">
        <v>310397</v>
      </c>
      <c r="D72" t="s">
        <v>216</v>
      </c>
      <c r="E72" t="s">
        <v>159</v>
      </c>
      <c r="F72" t="s">
        <v>230</v>
      </c>
    </row>
    <row r="73" spans="1:6" x14ac:dyDescent="0.35">
      <c r="A73" t="s">
        <v>25</v>
      </c>
      <c r="B73">
        <v>693067</v>
      </c>
      <c r="C73">
        <v>693711</v>
      </c>
      <c r="D73" t="s">
        <v>216</v>
      </c>
      <c r="E73" t="s">
        <v>160</v>
      </c>
      <c r="F73" t="s">
        <v>230</v>
      </c>
    </row>
    <row r="74" spans="1:6" x14ac:dyDescent="0.35">
      <c r="A74" t="s">
        <v>25</v>
      </c>
      <c r="B74">
        <v>700531</v>
      </c>
      <c r="C74">
        <v>702211</v>
      </c>
      <c r="D74" t="s">
        <v>216</v>
      </c>
      <c r="E74" t="s">
        <v>161</v>
      </c>
      <c r="F74" t="s">
        <v>276</v>
      </c>
    </row>
    <row r="75" spans="1:6" x14ac:dyDescent="0.35">
      <c r="A75" t="s">
        <v>25</v>
      </c>
      <c r="B75">
        <v>918722</v>
      </c>
      <c r="C75">
        <v>919336</v>
      </c>
      <c r="D75" t="s">
        <v>216</v>
      </c>
      <c r="E75" t="s">
        <v>163</v>
      </c>
      <c r="F75" t="s">
        <v>277</v>
      </c>
    </row>
    <row r="76" spans="1:6" x14ac:dyDescent="0.35">
      <c r="A76" t="s">
        <v>25</v>
      </c>
      <c r="B76">
        <v>1058202</v>
      </c>
      <c r="C76">
        <v>1059152</v>
      </c>
      <c r="D76" t="s">
        <v>216</v>
      </c>
      <c r="E76" t="s">
        <v>165</v>
      </c>
      <c r="F76" t="s">
        <v>278</v>
      </c>
    </row>
    <row r="77" spans="1:6" x14ac:dyDescent="0.35">
      <c r="A77" t="s">
        <v>25</v>
      </c>
      <c r="B77">
        <v>1160729</v>
      </c>
      <c r="C77">
        <v>1162960</v>
      </c>
      <c r="D77" t="s">
        <v>218</v>
      </c>
      <c r="E77" t="s">
        <v>167</v>
      </c>
      <c r="F77" t="s">
        <v>279</v>
      </c>
    </row>
    <row r="78" spans="1:6" x14ac:dyDescent="0.35">
      <c r="A78" t="s">
        <v>25</v>
      </c>
      <c r="B78">
        <v>1825959</v>
      </c>
      <c r="C78">
        <v>1826884</v>
      </c>
      <c r="D78" t="s">
        <v>216</v>
      </c>
      <c r="E78" t="s">
        <v>169</v>
      </c>
      <c r="F78" t="s">
        <v>280</v>
      </c>
    </row>
    <row r="79" spans="1:6" x14ac:dyDescent="0.35">
      <c r="A79" t="s">
        <v>25</v>
      </c>
      <c r="B79">
        <v>2113730</v>
      </c>
      <c r="C79">
        <v>2113801</v>
      </c>
      <c r="D79" t="s">
        <v>218</v>
      </c>
      <c r="E79" t="s">
        <v>171</v>
      </c>
      <c r="F79" t="s">
        <v>281</v>
      </c>
    </row>
    <row r="80" spans="1:6" x14ac:dyDescent="0.35">
      <c r="A80" t="s">
        <v>25</v>
      </c>
      <c r="B80">
        <v>2114628</v>
      </c>
      <c r="C80">
        <v>2122487</v>
      </c>
      <c r="D80" t="s">
        <v>218</v>
      </c>
      <c r="E80" t="s">
        <v>173</v>
      </c>
      <c r="F80" t="s">
        <v>282</v>
      </c>
    </row>
    <row r="81" spans="1:6" x14ac:dyDescent="0.35">
      <c r="A81" t="s">
        <v>25</v>
      </c>
      <c r="B81">
        <v>2136053</v>
      </c>
      <c r="C81">
        <v>2144874</v>
      </c>
      <c r="D81" t="s">
        <v>216</v>
      </c>
      <c r="E81" t="s">
        <v>175</v>
      </c>
      <c r="F81" t="s">
        <v>283</v>
      </c>
    </row>
    <row r="82" spans="1:6" x14ac:dyDescent="0.35">
      <c r="A82" t="s">
        <v>25</v>
      </c>
      <c r="B82">
        <v>2159573</v>
      </c>
      <c r="C82">
        <v>2161615</v>
      </c>
      <c r="D82" t="s">
        <v>216</v>
      </c>
      <c r="E82" t="s">
        <v>177</v>
      </c>
      <c r="F82" t="s">
        <v>252</v>
      </c>
    </row>
    <row r="83" spans="1:6" x14ac:dyDescent="0.35">
      <c r="A83" t="s">
        <v>26</v>
      </c>
      <c r="B83">
        <v>89319</v>
      </c>
      <c r="C83">
        <v>93352</v>
      </c>
      <c r="D83" t="s">
        <v>218</v>
      </c>
      <c r="E83" t="s">
        <v>178</v>
      </c>
      <c r="F83" t="s">
        <v>284</v>
      </c>
    </row>
    <row r="84" spans="1:6" x14ac:dyDescent="0.35">
      <c r="A84" t="s">
        <v>26</v>
      </c>
      <c r="B84">
        <v>468232</v>
      </c>
      <c r="C84">
        <v>468663</v>
      </c>
      <c r="D84" t="s">
        <v>218</v>
      </c>
      <c r="E84" t="s">
        <v>180</v>
      </c>
      <c r="F84" t="s">
        <v>285</v>
      </c>
    </row>
    <row r="85" spans="1:6" x14ac:dyDescent="0.35">
      <c r="A85" t="s">
        <v>26</v>
      </c>
      <c r="B85">
        <v>470595</v>
      </c>
      <c r="C85">
        <v>475002</v>
      </c>
      <c r="D85" t="s">
        <v>218</v>
      </c>
      <c r="E85" t="s">
        <v>182</v>
      </c>
      <c r="F85" t="s">
        <v>230</v>
      </c>
    </row>
    <row r="86" spans="1:6" x14ac:dyDescent="0.35">
      <c r="A86" t="s">
        <v>26</v>
      </c>
      <c r="B86">
        <v>526863</v>
      </c>
      <c r="C86">
        <v>527060</v>
      </c>
      <c r="D86" t="s">
        <v>218</v>
      </c>
      <c r="E86" t="s">
        <v>183</v>
      </c>
      <c r="F86" t="s">
        <v>230</v>
      </c>
    </row>
    <row r="87" spans="1:6" x14ac:dyDescent="0.35">
      <c r="A87" t="s">
        <v>26</v>
      </c>
      <c r="B87">
        <v>1041157</v>
      </c>
      <c r="C87">
        <v>1042107</v>
      </c>
      <c r="D87" t="s">
        <v>216</v>
      </c>
      <c r="E87" t="s">
        <v>184</v>
      </c>
      <c r="F87" t="s">
        <v>286</v>
      </c>
    </row>
    <row r="88" spans="1:6" x14ac:dyDescent="0.35">
      <c r="A88" t="s">
        <v>26</v>
      </c>
      <c r="B88">
        <v>1419086</v>
      </c>
      <c r="C88">
        <v>1420141</v>
      </c>
      <c r="D88" t="s">
        <v>218</v>
      </c>
      <c r="E88" t="s">
        <v>186</v>
      </c>
      <c r="F88" t="s">
        <v>287</v>
      </c>
    </row>
    <row r="89" spans="1:6" x14ac:dyDescent="0.35">
      <c r="A89" t="s">
        <v>26</v>
      </c>
      <c r="B89">
        <v>1422322</v>
      </c>
      <c r="C89">
        <v>1425596</v>
      </c>
      <c r="D89" t="s">
        <v>218</v>
      </c>
      <c r="E89" t="s">
        <v>188</v>
      </c>
      <c r="F89" t="s">
        <v>288</v>
      </c>
    </row>
    <row r="90" spans="1:6" x14ac:dyDescent="0.35">
      <c r="A90" t="s">
        <v>26</v>
      </c>
      <c r="B90">
        <v>1696894</v>
      </c>
      <c r="C90">
        <v>1698113</v>
      </c>
      <c r="D90" t="s">
        <v>216</v>
      </c>
      <c r="E90" t="s">
        <v>190</v>
      </c>
      <c r="F90" t="s">
        <v>289</v>
      </c>
    </row>
    <row r="91" spans="1:6" x14ac:dyDescent="0.35">
      <c r="A91" t="s">
        <v>26</v>
      </c>
      <c r="B91">
        <v>2059616</v>
      </c>
      <c r="C91">
        <v>2063924</v>
      </c>
      <c r="D91" t="s">
        <v>216</v>
      </c>
      <c r="E91" t="s">
        <v>192</v>
      </c>
      <c r="F91" t="s">
        <v>290</v>
      </c>
    </row>
    <row r="92" spans="1:6" x14ac:dyDescent="0.35">
      <c r="A92" t="s">
        <v>27</v>
      </c>
      <c r="B92">
        <v>170000</v>
      </c>
      <c r="C92">
        <v>170893</v>
      </c>
      <c r="D92" t="s">
        <v>216</v>
      </c>
      <c r="E92" t="s">
        <v>194</v>
      </c>
      <c r="F92" t="s">
        <v>230</v>
      </c>
    </row>
    <row r="93" spans="1:6" x14ac:dyDescent="0.35">
      <c r="A93" t="s">
        <v>27</v>
      </c>
      <c r="B93">
        <v>246380</v>
      </c>
      <c r="C93">
        <v>247721</v>
      </c>
      <c r="D93" t="s">
        <v>218</v>
      </c>
      <c r="E93" t="s">
        <v>195</v>
      </c>
      <c r="F93" t="s">
        <v>291</v>
      </c>
    </row>
    <row r="94" spans="1:6" x14ac:dyDescent="0.35">
      <c r="A94" t="s">
        <v>27</v>
      </c>
      <c r="B94">
        <v>420442</v>
      </c>
      <c r="C94">
        <v>422790</v>
      </c>
      <c r="D94" t="s">
        <v>216</v>
      </c>
      <c r="E94" t="s">
        <v>197</v>
      </c>
      <c r="F94" t="s">
        <v>292</v>
      </c>
    </row>
    <row r="95" spans="1:6" x14ac:dyDescent="0.35">
      <c r="A95" t="s">
        <v>27</v>
      </c>
      <c r="B95">
        <v>440541</v>
      </c>
      <c r="C95">
        <v>447773</v>
      </c>
      <c r="D95" t="s">
        <v>216</v>
      </c>
      <c r="E95" t="s">
        <v>199</v>
      </c>
      <c r="F95" t="s">
        <v>230</v>
      </c>
    </row>
    <row r="96" spans="1:6" x14ac:dyDescent="0.35">
      <c r="A96" t="s">
        <v>27</v>
      </c>
      <c r="B96">
        <v>667412</v>
      </c>
      <c r="C96">
        <v>668824</v>
      </c>
      <c r="D96" t="s">
        <v>216</v>
      </c>
      <c r="E96" t="s">
        <v>200</v>
      </c>
      <c r="F96" t="s">
        <v>293</v>
      </c>
    </row>
    <row r="97" spans="1:6" x14ac:dyDescent="0.35">
      <c r="A97" t="s">
        <v>27</v>
      </c>
      <c r="B97">
        <v>782061</v>
      </c>
      <c r="C97">
        <v>782363</v>
      </c>
      <c r="D97" t="s">
        <v>218</v>
      </c>
      <c r="E97" t="s">
        <v>202</v>
      </c>
      <c r="F97" t="s">
        <v>294</v>
      </c>
    </row>
    <row r="98" spans="1:6" x14ac:dyDescent="0.35">
      <c r="A98" t="s">
        <v>27</v>
      </c>
      <c r="B98">
        <v>860011</v>
      </c>
      <c r="C98">
        <v>863080</v>
      </c>
      <c r="D98" t="s">
        <v>216</v>
      </c>
      <c r="E98" t="s">
        <v>204</v>
      </c>
      <c r="F98" t="s">
        <v>295</v>
      </c>
    </row>
    <row r="99" spans="1:6" x14ac:dyDescent="0.35">
      <c r="A99" t="s">
        <v>27</v>
      </c>
      <c r="B99">
        <v>1108090</v>
      </c>
      <c r="C99">
        <v>1115470</v>
      </c>
      <c r="D99" t="s">
        <v>218</v>
      </c>
      <c r="E99" t="s">
        <v>206</v>
      </c>
      <c r="F99" t="s">
        <v>296</v>
      </c>
    </row>
    <row r="100" spans="1:6" x14ac:dyDescent="0.35">
      <c r="A100" t="s">
        <v>27</v>
      </c>
      <c r="B100">
        <v>2014670</v>
      </c>
      <c r="C100">
        <v>2015055</v>
      </c>
      <c r="D100" t="s">
        <v>216</v>
      </c>
      <c r="E100" t="s">
        <v>208</v>
      </c>
      <c r="F100" t="s">
        <v>230</v>
      </c>
    </row>
    <row r="101" spans="1:6" x14ac:dyDescent="0.35">
      <c r="A101" t="s">
        <v>27</v>
      </c>
      <c r="B101">
        <v>2559098</v>
      </c>
      <c r="C101">
        <v>2560347</v>
      </c>
      <c r="D101" t="s">
        <v>216</v>
      </c>
      <c r="E101" t="s">
        <v>209</v>
      </c>
      <c r="F101" t="s">
        <v>297</v>
      </c>
    </row>
    <row r="102" spans="1:6" x14ac:dyDescent="0.35">
      <c r="A102" t="s">
        <v>27</v>
      </c>
      <c r="B102">
        <v>2802508</v>
      </c>
      <c r="C102">
        <v>2803188</v>
      </c>
      <c r="D102" t="s">
        <v>216</v>
      </c>
      <c r="E102" t="s">
        <v>211</v>
      </c>
      <c r="F102" t="s">
        <v>298</v>
      </c>
    </row>
  </sheetData>
  <conditionalFormatting sqref="E2:E102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0FF97-B66D-49E6-BC5B-8D3B9C3A028C}">
  <dimension ref="A1:J265"/>
  <sheetViews>
    <sheetView workbookViewId="0">
      <selection activeCell="I2" sqref="I2"/>
    </sheetView>
  </sheetViews>
  <sheetFormatPr defaultRowHeight="14.5" x14ac:dyDescent="0.35"/>
  <cols>
    <col min="5" max="5" width="11.7265625" bestFit="1" customWidth="1"/>
    <col min="7" max="7" width="14.81640625" bestFit="1" customWidth="1"/>
    <col min="8" max="8" width="16" bestFit="1" customWidth="1"/>
    <col min="9" max="9" width="16.81640625" bestFit="1" customWidth="1"/>
    <col min="10" max="10" width="26.26953125" bestFit="1" customWidth="1"/>
  </cols>
  <sheetData>
    <row r="1" spans="1:10" x14ac:dyDescent="0.35">
      <c r="A1" t="s">
        <v>0</v>
      </c>
      <c r="B1" t="s">
        <v>1</v>
      </c>
      <c r="C1" t="s">
        <v>2</v>
      </c>
      <c r="D1" t="s">
        <v>299</v>
      </c>
      <c r="E1" t="s">
        <v>300</v>
      </c>
      <c r="F1" t="s">
        <v>301</v>
      </c>
      <c r="G1" s="8" t="s">
        <v>302</v>
      </c>
      <c r="H1" t="s">
        <v>303</v>
      </c>
      <c r="I1" s="8" t="s">
        <v>304</v>
      </c>
      <c r="J1" t="s">
        <v>305</v>
      </c>
    </row>
    <row r="2" spans="1:10" x14ac:dyDescent="0.35">
      <c r="A2" t="s">
        <v>10</v>
      </c>
      <c r="B2">
        <v>27098</v>
      </c>
      <c r="C2">
        <v>27326</v>
      </c>
      <c r="D2">
        <v>229</v>
      </c>
      <c r="E2">
        <v>27225</v>
      </c>
      <c r="F2">
        <v>219</v>
      </c>
      <c r="G2">
        <v>23.66499</v>
      </c>
      <c r="H2">
        <v>2.1427999999999998</v>
      </c>
      <c r="I2">
        <v>20.167940000000002</v>
      </c>
      <c r="J2" t="s">
        <v>306</v>
      </c>
    </row>
    <row r="3" spans="1:10" x14ac:dyDescent="0.35">
      <c r="A3" t="s">
        <v>10</v>
      </c>
      <c r="B3">
        <v>97956</v>
      </c>
      <c r="C3">
        <v>98234</v>
      </c>
      <c r="D3">
        <v>279</v>
      </c>
      <c r="E3">
        <v>98002</v>
      </c>
      <c r="F3">
        <v>159</v>
      </c>
      <c r="G3">
        <v>5.8369400000000002</v>
      </c>
      <c r="H3">
        <v>1.47285</v>
      </c>
      <c r="I3">
        <v>3.2694100000000001</v>
      </c>
      <c r="J3" t="s">
        <v>307</v>
      </c>
    </row>
    <row r="4" spans="1:10" x14ac:dyDescent="0.35">
      <c r="A4" t="s">
        <v>10</v>
      </c>
      <c r="B4">
        <v>117087</v>
      </c>
      <c r="C4">
        <v>117379</v>
      </c>
      <c r="D4">
        <v>293</v>
      </c>
      <c r="E4">
        <v>117149</v>
      </c>
      <c r="F4">
        <v>155</v>
      </c>
      <c r="G4">
        <v>6.4617100000000001</v>
      </c>
      <c r="H4">
        <v>1.5194399999999999</v>
      </c>
      <c r="I4">
        <v>3.7998400000000001</v>
      </c>
      <c r="J4" t="s">
        <v>308</v>
      </c>
    </row>
    <row r="5" spans="1:10" x14ac:dyDescent="0.35">
      <c r="A5" t="s">
        <v>10</v>
      </c>
      <c r="B5">
        <v>187568</v>
      </c>
      <c r="C5">
        <v>187870</v>
      </c>
      <c r="D5">
        <v>303</v>
      </c>
      <c r="E5">
        <v>187740</v>
      </c>
      <c r="F5">
        <v>171</v>
      </c>
      <c r="G5">
        <v>9.8670399999999994</v>
      </c>
      <c r="H5">
        <v>1.6752800000000001</v>
      </c>
      <c r="I5">
        <v>6.9485299999999999</v>
      </c>
      <c r="J5" t="s">
        <v>309</v>
      </c>
    </row>
    <row r="6" spans="1:10" x14ac:dyDescent="0.35">
      <c r="A6" t="s">
        <v>10</v>
      </c>
      <c r="B6">
        <v>362680</v>
      </c>
      <c r="C6">
        <v>362952</v>
      </c>
      <c r="D6">
        <v>273</v>
      </c>
      <c r="E6">
        <v>362822</v>
      </c>
      <c r="F6">
        <v>245</v>
      </c>
      <c r="G6">
        <v>33.084409999999998</v>
      </c>
      <c r="H6">
        <v>2.3960400000000002</v>
      </c>
      <c r="I6">
        <v>29.201560000000001</v>
      </c>
      <c r="J6" t="s">
        <v>310</v>
      </c>
    </row>
    <row r="7" spans="1:10" x14ac:dyDescent="0.35">
      <c r="A7" t="s">
        <v>10</v>
      </c>
      <c r="B7">
        <v>401615</v>
      </c>
      <c r="C7">
        <v>401814</v>
      </c>
      <c r="D7">
        <v>200</v>
      </c>
      <c r="E7">
        <v>401723</v>
      </c>
      <c r="F7">
        <v>154</v>
      </c>
      <c r="G7">
        <v>6.2709700000000002</v>
      </c>
      <c r="H7">
        <v>1.5097</v>
      </c>
      <c r="I7">
        <v>3.6316999999999999</v>
      </c>
      <c r="J7" t="s">
        <v>311</v>
      </c>
    </row>
    <row r="8" spans="1:10" x14ac:dyDescent="0.35">
      <c r="A8" t="s">
        <v>10</v>
      </c>
      <c r="B8">
        <v>488063</v>
      </c>
      <c r="C8">
        <v>489287</v>
      </c>
      <c r="D8">
        <v>1225</v>
      </c>
      <c r="E8">
        <v>489025</v>
      </c>
      <c r="F8">
        <v>158</v>
      </c>
      <c r="G8">
        <v>7.0498599999999998</v>
      </c>
      <c r="H8">
        <v>1.5486599999999999</v>
      </c>
      <c r="I8">
        <v>4.32456</v>
      </c>
      <c r="J8" t="s">
        <v>312</v>
      </c>
    </row>
    <row r="9" spans="1:10" x14ac:dyDescent="0.35">
      <c r="A9" t="s">
        <v>10</v>
      </c>
      <c r="B9">
        <v>497753</v>
      </c>
      <c r="C9">
        <v>498017</v>
      </c>
      <c r="D9">
        <v>265</v>
      </c>
      <c r="E9">
        <v>497754</v>
      </c>
      <c r="F9">
        <v>148</v>
      </c>
      <c r="G9">
        <v>4.5096100000000003</v>
      </c>
      <c r="H9">
        <v>1.40526</v>
      </c>
      <c r="I9">
        <v>2.1852900000000002</v>
      </c>
      <c r="J9" t="s">
        <v>313</v>
      </c>
    </row>
    <row r="10" spans="1:10" x14ac:dyDescent="0.35">
      <c r="A10" t="s">
        <v>10</v>
      </c>
      <c r="B10">
        <v>498449</v>
      </c>
      <c r="C10">
        <v>498769</v>
      </c>
      <c r="D10">
        <v>321</v>
      </c>
      <c r="E10">
        <v>498468</v>
      </c>
      <c r="F10">
        <v>151</v>
      </c>
      <c r="G10">
        <v>5.7149299999999998</v>
      </c>
      <c r="H10">
        <v>1.48048</v>
      </c>
      <c r="I10">
        <v>3.1541899999999998</v>
      </c>
      <c r="J10" t="s">
        <v>314</v>
      </c>
    </row>
    <row r="11" spans="1:10" x14ac:dyDescent="0.35">
      <c r="A11" t="s">
        <v>10</v>
      </c>
      <c r="B11">
        <v>508575</v>
      </c>
      <c r="C11">
        <v>509043</v>
      </c>
      <c r="D11">
        <v>469</v>
      </c>
      <c r="E11">
        <v>508756</v>
      </c>
      <c r="F11">
        <v>158</v>
      </c>
      <c r="G11">
        <v>7.0498599999999998</v>
      </c>
      <c r="H11">
        <v>1.5486599999999999</v>
      </c>
      <c r="I11">
        <v>4.32456</v>
      </c>
      <c r="J11" t="s">
        <v>315</v>
      </c>
    </row>
    <row r="12" spans="1:10" x14ac:dyDescent="0.35">
      <c r="A12" t="s">
        <v>10</v>
      </c>
      <c r="B12">
        <v>553403</v>
      </c>
      <c r="C12">
        <v>553616</v>
      </c>
      <c r="D12">
        <v>214</v>
      </c>
      <c r="E12">
        <v>553501</v>
      </c>
      <c r="F12">
        <v>161</v>
      </c>
      <c r="G12">
        <v>7.66167</v>
      </c>
      <c r="H12">
        <v>1.5778799999999999</v>
      </c>
      <c r="I12">
        <v>4.8842299999999996</v>
      </c>
      <c r="J12" t="s">
        <v>316</v>
      </c>
    </row>
    <row r="13" spans="1:10" x14ac:dyDescent="0.35">
      <c r="A13" t="s">
        <v>10</v>
      </c>
      <c r="B13">
        <v>617193</v>
      </c>
      <c r="C13">
        <v>617519</v>
      </c>
      <c r="D13">
        <v>327</v>
      </c>
      <c r="E13">
        <v>617337</v>
      </c>
      <c r="F13">
        <v>252</v>
      </c>
      <c r="G13">
        <v>35.827759999999998</v>
      </c>
      <c r="H13">
        <v>2.4642200000000001</v>
      </c>
      <c r="I13">
        <v>31.816680000000002</v>
      </c>
      <c r="J13" t="s">
        <v>317</v>
      </c>
    </row>
    <row r="14" spans="1:10" x14ac:dyDescent="0.35">
      <c r="A14" t="s">
        <v>14</v>
      </c>
      <c r="B14">
        <v>6653</v>
      </c>
      <c r="C14">
        <v>6903</v>
      </c>
      <c r="D14">
        <v>251</v>
      </c>
      <c r="E14">
        <v>6799</v>
      </c>
      <c r="F14">
        <v>180</v>
      </c>
      <c r="G14">
        <v>12.06209</v>
      </c>
      <c r="H14">
        <v>1.76294</v>
      </c>
      <c r="I14">
        <v>9.0140399999999996</v>
      </c>
      <c r="J14" t="s">
        <v>318</v>
      </c>
    </row>
    <row r="15" spans="1:10" x14ac:dyDescent="0.35">
      <c r="A15" t="s">
        <v>14</v>
      </c>
      <c r="B15">
        <v>22745</v>
      </c>
      <c r="C15">
        <v>23065</v>
      </c>
      <c r="D15">
        <v>321</v>
      </c>
      <c r="E15">
        <v>22953</v>
      </c>
      <c r="F15">
        <v>240</v>
      </c>
      <c r="G15">
        <v>31.177209999999999</v>
      </c>
      <c r="H15">
        <v>2.34734</v>
      </c>
      <c r="I15">
        <v>27.367570000000001</v>
      </c>
      <c r="J15" t="s">
        <v>319</v>
      </c>
    </row>
    <row r="16" spans="1:10" x14ac:dyDescent="0.35">
      <c r="A16" t="s">
        <v>14</v>
      </c>
      <c r="B16">
        <v>98048</v>
      </c>
      <c r="C16">
        <v>98291</v>
      </c>
      <c r="D16">
        <v>244</v>
      </c>
      <c r="E16">
        <v>98057</v>
      </c>
      <c r="F16">
        <v>150</v>
      </c>
      <c r="G16">
        <v>5.4107700000000003</v>
      </c>
      <c r="H16">
        <v>1.46258</v>
      </c>
      <c r="I16">
        <v>2.9063400000000001</v>
      </c>
      <c r="J16" t="s">
        <v>320</v>
      </c>
    </row>
    <row r="17" spans="1:10" x14ac:dyDescent="0.35">
      <c r="A17" t="s">
        <v>14</v>
      </c>
      <c r="B17">
        <v>121385</v>
      </c>
      <c r="C17">
        <v>122049</v>
      </c>
      <c r="D17">
        <v>665</v>
      </c>
      <c r="E17">
        <v>121779</v>
      </c>
      <c r="F17">
        <v>161</v>
      </c>
      <c r="G17">
        <v>6.9461899999999996</v>
      </c>
      <c r="H17">
        <v>1.5359400000000001</v>
      </c>
      <c r="I17">
        <v>4.2375800000000003</v>
      </c>
      <c r="J17" t="s">
        <v>321</v>
      </c>
    </row>
    <row r="18" spans="1:10" x14ac:dyDescent="0.35">
      <c r="A18" t="s">
        <v>14</v>
      </c>
      <c r="B18">
        <v>122929</v>
      </c>
      <c r="C18">
        <v>123152</v>
      </c>
      <c r="D18">
        <v>224</v>
      </c>
      <c r="E18">
        <v>122990</v>
      </c>
      <c r="F18">
        <v>155</v>
      </c>
      <c r="G18">
        <v>6.4617100000000001</v>
      </c>
      <c r="H18">
        <v>1.5194399999999999</v>
      </c>
      <c r="I18">
        <v>3.7998400000000001</v>
      </c>
      <c r="J18" t="s">
        <v>322</v>
      </c>
    </row>
    <row r="19" spans="1:10" x14ac:dyDescent="0.35">
      <c r="A19" t="s">
        <v>14</v>
      </c>
      <c r="B19">
        <v>126842</v>
      </c>
      <c r="C19">
        <v>127409</v>
      </c>
      <c r="D19">
        <v>568</v>
      </c>
      <c r="E19">
        <v>127254</v>
      </c>
      <c r="F19">
        <v>187</v>
      </c>
      <c r="G19">
        <v>12.55973</v>
      </c>
      <c r="H19">
        <v>1.76688</v>
      </c>
      <c r="I19">
        <v>9.49648</v>
      </c>
      <c r="J19" t="s">
        <v>323</v>
      </c>
    </row>
    <row r="20" spans="1:10" x14ac:dyDescent="0.35">
      <c r="A20" t="s">
        <v>14</v>
      </c>
      <c r="B20">
        <v>259030</v>
      </c>
      <c r="C20">
        <v>259246</v>
      </c>
      <c r="D20">
        <v>217</v>
      </c>
      <c r="E20">
        <v>259151</v>
      </c>
      <c r="F20">
        <v>161</v>
      </c>
      <c r="G20">
        <v>7.6087100000000003</v>
      </c>
      <c r="H20">
        <v>1.5748</v>
      </c>
      <c r="I20">
        <v>4.84396</v>
      </c>
      <c r="J20" t="s">
        <v>324</v>
      </c>
    </row>
    <row r="21" spans="1:10" x14ac:dyDescent="0.35">
      <c r="A21" t="s">
        <v>14</v>
      </c>
      <c r="B21">
        <v>274846</v>
      </c>
      <c r="C21">
        <v>275348</v>
      </c>
      <c r="D21">
        <v>503</v>
      </c>
      <c r="E21">
        <v>274996</v>
      </c>
      <c r="F21">
        <v>230</v>
      </c>
      <c r="G21">
        <v>26.573129999999999</v>
      </c>
      <c r="H21">
        <v>2.2135500000000001</v>
      </c>
      <c r="I21">
        <v>22.964780000000001</v>
      </c>
      <c r="J21" t="s">
        <v>325</v>
      </c>
    </row>
    <row r="22" spans="1:10" x14ac:dyDescent="0.35">
      <c r="A22" t="s">
        <v>14</v>
      </c>
      <c r="B22">
        <v>522292</v>
      </c>
      <c r="C22">
        <v>522531</v>
      </c>
      <c r="D22">
        <v>240</v>
      </c>
      <c r="E22">
        <v>522354</v>
      </c>
      <c r="F22">
        <v>153</v>
      </c>
      <c r="G22">
        <v>6.0829199999999997</v>
      </c>
      <c r="H22">
        <v>1.49996</v>
      </c>
      <c r="I22">
        <v>3.4669400000000001</v>
      </c>
      <c r="J22" t="s">
        <v>326</v>
      </c>
    </row>
    <row r="23" spans="1:10" x14ac:dyDescent="0.35">
      <c r="A23" t="s">
        <v>14</v>
      </c>
      <c r="B23">
        <v>611545</v>
      </c>
      <c r="C23">
        <v>612220</v>
      </c>
      <c r="D23">
        <v>676</v>
      </c>
      <c r="E23">
        <v>612013</v>
      </c>
      <c r="F23">
        <v>167</v>
      </c>
      <c r="G23">
        <v>7.5351999999999997</v>
      </c>
      <c r="H23">
        <v>1.55715</v>
      </c>
      <c r="I23">
        <v>4.7718600000000002</v>
      </c>
      <c r="J23" t="s">
        <v>327</v>
      </c>
    </row>
    <row r="24" spans="1:10" x14ac:dyDescent="0.35">
      <c r="A24" t="s">
        <v>14</v>
      </c>
      <c r="B24">
        <v>672979</v>
      </c>
      <c r="C24">
        <v>673207</v>
      </c>
      <c r="D24">
        <v>229</v>
      </c>
      <c r="E24">
        <v>673024</v>
      </c>
      <c r="F24">
        <v>163</v>
      </c>
      <c r="G24">
        <v>8.0824800000000003</v>
      </c>
      <c r="H24">
        <v>1.5973599999999999</v>
      </c>
      <c r="I24">
        <v>5.2739599999999998</v>
      </c>
      <c r="J24" t="s">
        <v>328</v>
      </c>
    </row>
    <row r="25" spans="1:10" x14ac:dyDescent="0.35">
      <c r="A25" t="s">
        <v>14</v>
      </c>
      <c r="B25">
        <v>694913</v>
      </c>
      <c r="C25">
        <v>695305</v>
      </c>
      <c r="D25">
        <v>393</v>
      </c>
      <c r="E25">
        <v>695156</v>
      </c>
      <c r="F25">
        <v>162</v>
      </c>
      <c r="G25">
        <v>7.8707900000000004</v>
      </c>
      <c r="H25">
        <v>1.58762</v>
      </c>
      <c r="I25">
        <v>5.0774499999999998</v>
      </c>
      <c r="J25" t="s">
        <v>329</v>
      </c>
    </row>
    <row r="26" spans="1:10" x14ac:dyDescent="0.35">
      <c r="A26" t="s">
        <v>14</v>
      </c>
      <c r="B26">
        <v>794513</v>
      </c>
      <c r="C26">
        <v>794737</v>
      </c>
      <c r="D26">
        <v>225</v>
      </c>
      <c r="E26">
        <v>794609</v>
      </c>
      <c r="F26">
        <v>168</v>
      </c>
      <c r="G26">
        <v>9.1790699999999994</v>
      </c>
      <c r="H26">
        <v>1.6460600000000001</v>
      </c>
      <c r="I26">
        <v>6.30063</v>
      </c>
      <c r="J26" t="s">
        <v>330</v>
      </c>
    </row>
    <row r="27" spans="1:10" x14ac:dyDescent="0.35">
      <c r="A27" t="s">
        <v>14</v>
      </c>
      <c r="B27">
        <v>816068</v>
      </c>
      <c r="C27">
        <v>816383</v>
      </c>
      <c r="D27">
        <v>316</v>
      </c>
      <c r="E27">
        <v>816215</v>
      </c>
      <c r="F27">
        <v>235</v>
      </c>
      <c r="G27">
        <v>29.314609999999998</v>
      </c>
      <c r="H27">
        <v>2.2986399999999998</v>
      </c>
      <c r="I27">
        <v>25.577169999999999</v>
      </c>
      <c r="J27" t="s">
        <v>331</v>
      </c>
    </row>
    <row r="28" spans="1:10" x14ac:dyDescent="0.35">
      <c r="A28" t="s">
        <v>14</v>
      </c>
      <c r="B28">
        <v>838296</v>
      </c>
      <c r="C28">
        <v>838574</v>
      </c>
      <c r="D28">
        <v>279</v>
      </c>
      <c r="E28">
        <v>838435</v>
      </c>
      <c r="F28">
        <v>196</v>
      </c>
      <c r="G28">
        <v>15.818659999999999</v>
      </c>
      <c r="H28">
        <v>1.8911100000000001</v>
      </c>
      <c r="I28">
        <v>12.60131</v>
      </c>
      <c r="J28" t="s">
        <v>332</v>
      </c>
    </row>
    <row r="29" spans="1:10" x14ac:dyDescent="0.35">
      <c r="A29" t="s">
        <v>14</v>
      </c>
      <c r="B29">
        <v>866954</v>
      </c>
      <c r="C29">
        <v>867200</v>
      </c>
      <c r="D29">
        <v>247</v>
      </c>
      <c r="E29">
        <v>867140</v>
      </c>
      <c r="F29">
        <v>163</v>
      </c>
      <c r="G29">
        <v>7.8278800000000004</v>
      </c>
      <c r="H29">
        <v>1.5828</v>
      </c>
      <c r="I29">
        <v>5.0470499999999996</v>
      </c>
      <c r="J29" t="s">
        <v>333</v>
      </c>
    </row>
    <row r="30" spans="1:10" x14ac:dyDescent="0.35">
      <c r="A30" t="s">
        <v>14</v>
      </c>
      <c r="B30">
        <v>870290</v>
      </c>
      <c r="C30">
        <v>870907</v>
      </c>
      <c r="D30">
        <v>618</v>
      </c>
      <c r="E30">
        <v>870523</v>
      </c>
      <c r="F30">
        <v>175</v>
      </c>
      <c r="G30">
        <v>10.05434</v>
      </c>
      <c r="H30">
        <v>1.67458</v>
      </c>
      <c r="I30">
        <v>7.1332700000000004</v>
      </c>
      <c r="J30" t="s">
        <v>334</v>
      </c>
    </row>
    <row r="31" spans="1:10" x14ac:dyDescent="0.35">
      <c r="A31" t="s">
        <v>14</v>
      </c>
      <c r="B31">
        <v>926022</v>
      </c>
      <c r="C31">
        <v>926293</v>
      </c>
      <c r="D31">
        <v>272</v>
      </c>
      <c r="E31">
        <v>926108</v>
      </c>
      <c r="F31">
        <v>211</v>
      </c>
      <c r="G31">
        <v>21.025179999999999</v>
      </c>
      <c r="H31">
        <v>2.06488</v>
      </c>
      <c r="I31">
        <v>17.60548</v>
      </c>
      <c r="J31" t="s">
        <v>335</v>
      </c>
    </row>
    <row r="32" spans="1:10" x14ac:dyDescent="0.35">
      <c r="A32" t="s">
        <v>14</v>
      </c>
      <c r="B32">
        <v>938476</v>
      </c>
      <c r="C32">
        <v>938691</v>
      </c>
      <c r="D32">
        <v>216</v>
      </c>
      <c r="E32">
        <v>938561</v>
      </c>
      <c r="F32">
        <v>157</v>
      </c>
      <c r="G32">
        <v>6.8511699999999998</v>
      </c>
      <c r="H32">
        <v>1.5389200000000001</v>
      </c>
      <c r="I32">
        <v>4.1458199999999996</v>
      </c>
      <c r="J32" t="s">
        <v>336</v>
      </c>
    </row>
    <row r="33" spans="1:10" x14ac:dyDescent="0.35">
      <c r="A33" t="s">
        <v>14</v>
      </c>
      <c r="B33">
        <v>942312</v>
      </c>
      <c r="C33">
        <v>942659</v>
      </c>
      <c r="D33">
        <v>348</v>
      </c>
      <c r="E33">
        <v>942551</v>
      </c>
      <c r="F33">
        <v>167</v>
      </c>
      <c r="G33">
        <v>8.95472</v>
      </c>
      <c r="H33">
        <v>1.63632</v>
      </c>
      <c r="I33">
        <v>6.09009</v>
      </c>
      <c r="J33" t="s">
        <v>337</v>
      </c>
    </row>
    <row r="34" spans="1:10" x14ac:dyDescent="0.35">
      <c r="A34" t="s">
        <v>16</v>
      </c>
      <c r="B34">
        <v>7107</v>
      </c>
      <c r="C34">
        <v>7798</v>
      </c>
      <c r="D34">
        <v>692</v>
      </c>
      <c r="E34">
        <v>7552</v>
      </c>
      <c r="F34">
        <v>162</v>
      </c>
      <c r="G34">
        <v>7.8707900000000004</v>
      </c>
      <c r="H34">
        <v>1.58762</v>
      </c>
      <c r="I34">
        <v>5.0774499999999998</v>
      </c>
      <c r="J34" t="s">
        <v>338</v>
      </c>
    </row>
    <row r="35" spans="1:10" x14ac:dyDescent="0.35">
      <c r="A35" t="s">
        <v>16</v>
      </c>
      <c r="B35">
        <v>34305</v>
      </c>
      <c r="C35">
        <v>34797</v>
      </c>
      <c r="D35">
        <v>493</v>
      </c>
      <c r="E35">
        <v>34655</v>
      </c>
      <c r="F35">
        <v>251</v>
      </c>
      <c r="G35">
        <v>35.430700000000002</v>
      </c>
      <c r="H35">
        <v>2.4544800000000002</v>
      </c>
      <c r="I35">
        <v>31.434640000000002</v>
      </c>
      <c r="J35" t="s">
        <v>339</v>
      </c>
    </row>
    <row r="36" spans="1:10" x14ac:dyDescent="0.35">
      <c r="A36" t="s">
        <v>16</v>
      </c>
      <c r="B36">
        <v>101715</v>
      </c>
      <c r="C36">
        <v>102110</v>
      </c>
      <c r="D36">
        <v>396</v>
      </c>
      <c r="E36">
        <v>101942</v>
      </c>
      <c r="F36">
        <v>278</v>
      </c>
      <c r="G36">
        <v>46.730319999999999</v>
      </c>
      <c r="H36">
        <v>2.71746</v>
      </c>
      <c r="I36">
        <v>42.070030000000003</v>
      </c>
      <c r="J36" t="s">
        <v>340</v>
      </c>
    </row>
    <row r="37" spans="1:10" x14ac:dyDescent="0.35">
      <c r="A37" t="s">
        <v>16</v>
      </c>
      <c r="B37">
        <v>118847</v>
      </c>
      <c r="C37">
        <v>119130</v>
      </c>
      <c r="D37">
        <v>284</v>
      </c>
      <c r="E37">
        <v>118940</v>
      </c>
      <c r="F37">
        <v>183</v>
      </c>
      <c r="G37">
        <v>11.374420000000001</v>
      </c>
      <c r="H37">
        <v>1.72027</v>
      </c>
      <c r="I37">
        <v>8.3713099999999994</v>
      </c>
      <c r="J37" t="s">
        <v>341</v>
      </c>
    </row>
    <row r="38" spans="1:10" x14ac:dyDescent="0.35">
      <c r="A38" t="s">
        <v>16</v>
      </c>
      <c r="B38">
        <v>133402</v>
      </c>
      <c r="C38">
        <v>135138</v>
      </c>
      <c r="D38">
        <v>1737</v>
      </c>
      <c r="E38">
        <v>133725</v>
      </c>
      <c r="F38">
        <v>283</v>
      </c>
      <c r="G38">
        <v>48.94988</v>
      </c>
      <c r="H38">
        <v>2.7661600000000002</v>
      </c>
      <c r="I38">
        <v>44.141919999999999</v>
      </c>
      <c r="J38" t="s">
        <v>342</v>
      </c>
    </row>
    <row r="39" spans="1:10" x14ac:dyDescent="0.35">
      <c r="A39" t="s">
        <v>16</v>
      </c>
      <c r="B39">
        <v>519111</v>
      </c>
      <c r="C39">
        <v>519449</v>
      </c>
      <c r="D39">
        <v>339</v>
      </c>
      <c r="E39">
        <v>519186</v>
      </c>
      <c r="F39">
        <v>159</v>
      </c>
      <c r="G39">
        <v>5.2112999999999996</v>
      </c>
      <c r="H39">
        <v>1.4336</v>
      </c>
      <c r="I39">
        <v>2.7408100000000002</v>
      </c>
      <c r="J39" t="s">
        <v>343</v>
      </c>
    </row>
    <row r="40" spans="1:10" x14ac:dyDescent="0.35">
      <c r="A40" t="s">
        <v>16</v>
      </c>
      <c r="B40">
        <v>616545</v>
      </c>
      <c r="C40">
        <v>616813</v>
      </c>
      <c r="D40">
        <v>269</v>
      </c>
      <c r="E40">
        <v>616803</v>
      </c>
      <c r="F40">
        <v>147</v>
      </c>
      <c r="G40">
        <v>4.35154</v>
      </c>
      <c r="H40">
        <v>1.3958299999999999</v>
      </c>
      <c r="I40">
        <v>2.0640399999999999</v>
      </c>
      <c r="J40" t="s">
        <v>344</v>
      </c>
    </row>
    <row r="41" spans="1:10" x14ac:dyDescent="0.35">
      <c r="A41" t="s">
        <v>16</v>
      </c>
      <c r="B41">
        <v>646515</v>
      </c>
      <c r="C41">
        <v>646831</v>
      </c>
      <c r="D41">
        <v>317</v>
      </c>
      <c r="E41">
        <v>646665</v>
      </c>
      <c r="F41">
        <v>193</v>
      </c>
      <c r="G41">
        <v>15.565630000000001</v>
      </c>
      <c r="H41">
        <v>1.8895599999999999</v>
      </c>
      <c r="I41">
        <v>12.34975</v>
      </c>
      <c r="J41" t="s">
        <v>345</v>
      </c>
    </row>
    <row r="42" spans="1:10" x14ac:dyDescent="0.35">
      <c r="A42" t="s">
        <v>16</v>
      </c>
      <c r="B42">
        <v>719002</v>
      </c>
      <c r="C42">
        <v>719220</v>
      </c>
      <c r="D42">
        <v>219</v>
      </c>
      <c r="E42">
        <v>719141</v>
      </c>
      <c r="F42">
        <v>163</v>
      </c>
      <c r="G42">
        <v>7.2031400000000003</v>
      </c>
      <c r="H42">
        <v>1.5467299999999999</v>
      </c>
      <c r="I42">
        <v>4.4737099999999996</v>
      </c>
      <c r="J42" t="s">
        <v>346</v>
      </c>
    </row>
    <row r="43" spans="1:10" x14ac:dyDescent="0.35">
      <c r="A43" t="s">
        <v>16</v>
      </c>
      <c r="B43">
        <v>1040563</v>
      </c>
      <c r="C43">
        <v>1041331</v>
      </c>
      <c r="D43">
        <v>769</v>
      </c>
      <c r="E43">
        <v>1040801</v>
      </c>
      <c r="F43">
        <v>254</v>
      </c>
      <c r="G43">
        <v>36.626989999999999</v>
      </c>
      <c r="H43">
        <v>2.4836999999999998</v>
      </c>
      <c r="I43">
        <v>32.595790000000001</v>
      </c>
      <c r="J43" t="s">
        <v>347</v>
      </c>
    </row>
    <row r="44" spans="1:10" x14ac:dyDescent="0.35">
      <c r="A44" t="s">
        <v>17</v>
      </c>
      <c r="B44">
        <v>26184</v>
      </c>
      <c r="C44">
        <v>26402</v>
      </c>
      <c r="D44">
        <v>219</v>
      </c>
      <c r="E44">
        <v>26278</v>
      </c>
      <c r="F44">
        <v>183</v>
      </c>
      <c r="G44">
        <v>12.83638</v>
      </c>
      <c r="H44">
        <v>1.79216</v>
      </c>
      <c r="I44">
        <v>9.7489600000000003</v>
      </c>
      <c r="J44" t="s">
        <v>348</v>
      </c>
    </row>
    <row r="45" spans="1:10" x14ac:dyDescent="0.35">
      <c r="A45" t="s">
        <v>17</v>
      </c>
      <c r="B45">
        <v>73441</v>
      </c>
      <c r="C45">
        <v>73724</v>
      </c>
      <c r="D45">
        <v>284</v>
      </c>
      <c r="E45">
        <v>73537</v>
      </c>
      <c r="F45">
        <v>164</v>
      </c>
      <c r="G45">
        <v>8.2967399999999998</v>
      </c>
      <c r="H45">
        <v>1.6071</v>
      </c>
      <c r="I45">
        <v>5.4734499999999997</v>
      </c>
      <c r="J45" t="s">
        <v>349</v>
      </c>
    </row>
    <row r="46" spans="1:10" x14ac:dyDescent="0.35">
      <c r="A46" t="s">
        <v>17</v>
      </c>
      <c r="B46">
        <v>86047</v>
      </c>
      <c r="C46">
        <v>86393</v>
      </c>
      <c r="D46">
        <v>347</v>
      </c>
      <c r="E46">
        <v>86083</v>
      </c>
      <c r="F46">
        <v>155</v>
      </c>
      <c r="G46">
        <v>6.4617100000000001</v>
      </c>
      <c r="H46">
        <v>1.5194399999999999</v>
      </c>
      <c r="I46">
        <v>3.7998400000000001</v>
      </c>
      <c r="J46" t="s">
        <v>350</v>
      </c>
    </row>
    <row r="47" spans="1:10" x14ac:dyDescent="0.35">
      <c r="A47" t="s">
        <v>17</v>
      </c>
      <c r="B47">
        <v>101598</v>
      </c>
      <c r="C47">
        <v>101924</v>
      </c>
      <c r="D47">
        <v>327</v>
      </c>
      <c r="E47">
        <v>101823</v>
      </c>
      <c r="F47">
        <v>179</v>
      </c>
      <c r="G47">
        <v>11.80866</v>
      </c>
      <c r="H47">
        <v>1.7532000000000001</v>
      </c>
      <c r="I47">
        <v>8.7756500000000006</v>
      </c>
      <c r="J47" t="s">
        <v>351</v>
      </c>
    </row>
    <row r="48" spans="1:10" x14ac:dyDescent="0.35">
      <c r="A48" t="s">
        <v>17</v>
      </c>
      <c r="B48">
        <v>179165</v>
      </c>
      <c r="C48">
        <v>179456</v>
      </c>
      <c r="D48">
        <v>292</v>
      </c>
      <c r="E48">
        <v>179345</v>
      </c>
      <c r="F48">
        <v>173</v>
      </c>
      <c r="G48">
        <v>8.0382099999999994</v>
      </c>
      <c r="H48">
        <v>1.57213</v>
      </c>
      <c r="I48">
        <v>5.2413100000000004</v>
      </c>
      <c r="J48" t="s">
        <v>352</v>
      </c>
    </row>
    <row r="49" spans="1:10" x14ac:dyDescent="0.35">
      <c r="A49" t="s">
        <v>17</v>
      </c>
      <c r="B49">
        <v>235750</v>
      </c>
      <c r="C49">
        <v>236036</v>
      </c>
      <c r="D49">
        <v>287</v>
      </c>
      <c r="E49">
        <v>235921</v>
      </c>
      <c r="F49">
        <v>164</v>
      </c>
      <c r="G49">
        <v>8.2967399999999998</v>
      </c>
      <c r="H49">
        <v>1.6071</v>
      </c>
      <c r="I49">
        <v>5.4734499999999997</v>
      </c>
      <c r="J49" t="s">
        <v>353</v>
      </c>
    </row>
    <row r="50" spans="1:10" x14ac:dyDescent="0.35">
      <c r="A50" t="s">
        <v>17</v>
      </c>
      <c r="B50">
        <v>341072</v>
      </c>
      <c r="C50">
        <v>341446</v>
      </c>
      <c r="D50">
        <v>375</v>
      </c>
      <c r="E50">
        <v>341294</v>
      </c>
      <c r="F50">
        <v>168</v>
      </c>
      <c r="G50">
        <v>9.1790699999999994</v>
      </c>
      <c r="H50">
        <v>1.6460600000000001</v>
      </c>
      <c r="I50">
        <v>6.30063</v>
      </c>
      <c r="J50" t="s">
        <v>354</v>
      </c>
    </row>
    <row r="51" spans="1:10" x14ac:dyDescent="0.35">
      <c r="A51" t="s">
        <v>17</v>
      </c>
      <c r="B51">
        <v>503534</v>
      </c>
      <c r="C51">
        <v>503751</v>
      </c>
      <c r="D51">
        <v>218</v>
      </c>
      <c r="E51">
        <v>503657</v>
      </c>
      <c r="F51">
        <v>183</v>
      </c>
      <c r="G51">
        <v>12.83638</v>
      </c>
      <c r="H51">
        <v>1.79216</v>
      </c>
      <c r="I51">
        <v>9.7489600000000003</v>
      </c>
      <c r="J51" t="s">
        <v>355</v>
      </c>
    </row>
    <row r="52" spans="1:10" x14ac:dyDescent="0.35">
      <c r="A52" t="s">
        <v>17</v>
      </c>
      <c r="B52">
        <v>709500</v>
      </c>
      <c r="C52">
        <v>709896</v>
      </c>
      <c r="D52">
        <v>397</v>
      </c>
      <c r="E52">
        <v>709582</v>
      </c>
      <c r="F52">
        <v>166</v>
      </c>
      <c r="G52">
        <v>7.8121099999999997</v>
      </c>
      <c r="H52">
        <v>1.5750200000000001</v>
      </c>
      <c r="I52">
        <v>5.0315700000000003</v>
      </c>
      <c r="J52" t="s">
        <v>356</v>
      </c>
    </row>
    <row r="53" spans="1:10" x14ac:dyDescent="0.35">
      <c r="A53" t="s">
        <v>17</v>
      </c>
      <c r="B53">
        <v>736539</v>
      </c>
      <c r="C53">
        <v>737155</v>
      </c>
      <c r="D53">
        <v>617</v>
      </c>
      <c r="E53">
        <v>736916</v>
      </c>
      <c r="F53">
        <v>296</v>
      </c>
      <c r="G53">
        <v>54.896839999999997</v>
      </c>
      <c r="H53">
        <v>2.8927800000000001</v>
      </c>
      <c r="I53">
        <v>49.764499999999998</v>
      </c>
      <c r="J53" t="s">
        <v>357</v>
      </c>
    </row>
    <row r="54" spans="1:10" x14ac:dyDescent="0.35">
      <c r="A54" t="s">
        <v>17</v>
      </c>
      <c r="B54">
        <v>912917</v>
      </c>
      <c r="C54">
        <v>913261</v>
      </c>
      <c r="D54">
        <v>345</v>
      </c>
      <c r="E54">
        <v>913141</v>
      </c>
      <c r="F54">
        <v>223</v>
      </c>
      <c r="G54">
        <v>25.031939999999999</v>
      </c>
      <c r="H54">
        <v>2.1817600000000001</v>
      </c>
      <c r="I54">
        <v>21.480180000000001</v>
      </c>
      <c r="J54" t="s">
        <v>358</v>
      </c>
    </row>
    <row r="55" spans="1:10" x14ac:dyDescent="0.35">
      <c r="A55" t="s">
        <v>17</v>
      </c>
      <c r="B55">
        <v>915649</v>
      </c>
      <c r="C55">
        <v>915918</v>
      </c>
      <c r="D55">
        <v>270</v>
      </c>
      <c r="E55">
        <v>915814</v>
      </c>
      <c r="F55">
        <v>180</v>
      </c>
      <c r="G55">
        <v>12.06209</v>
      </c>
      <c r="H55">
        <v>1.76294</v>
      </c>
      <c r="I55">
        <v>9.0140399999999996</v>
      </c>
      <c r="J55" t="s">
        <v>359</v>
      </c>
    </row>
    <row r="56" spans="1:10" x14ac:dyDescent="0.35">
      <c r="A56" t="s">
        <v>17</v>
      </c>
      <c r="B56">
        <v>1055127</v>
      </c>
      <c r="C56">
        <v>1055360</v>
      </c>
      <c r="D56">
        <v>234</v>
      </c>
      <c r="E56">
        <v>1055214</v>
      </c>
      <c r="F56">
        <v>189</v>
      </c>
      <c r="G56">
        <v>14.446960000000001</v>
      </c>
      <c r="H56">
        <v>1.8506</v>
      </c>
      <c r="I56">
        <v>11.27877</v>
      </c>
      <c r="J56" t="s">
        <v>360</v>
      </c>
    </row>
    <row r="57" spans="1:10" x14ac:dyDescent="0.35">
      <c r="A57" t="s">
        <v>17</v>
      </c>
      <c r="B57">
        <v>1124715</v>
      </c>
      <c r="C57">
        <v>1124917</v>
      </c>
      <c r="D57">
        <v>203</v>
      </c>
      <c r="E57">
        <v>1124731</v>
      </c>
      <c r="F57">
        <v>150</v>
      </c>
      <c r="G57">
        <v>5.5350200000000003</v>
      </c>
      <c r="H57">
        <v>1.4707399999999999</v>
      </c>
      <c r="I57">
        <v>3.0039799999999999</v>
      </c>
      <c r="J57" t="s">
        <v>361</v>
      </c>
    </row>
    <row r="58" spans="1:10" x14ac:dyDescent="0.35">
      <c r="A58" t="s">
        <v>17</v>
      </c>
      <c r="B58">
        <v>1129813</v>
      </c>
      <c r="C58">
        <v>1130052</v>
      </c>
      <c r="D58">
        <v>240</v>
      </c>
      <c r="E58">
        <v>1129940</v>
      </c>
      <c r="F58">
        <v>164</v>
      </c>
      <c r="G58">
        <v>8.1291200000000003</v>
      </c>
      <c r="H58">
        <v>1.59761</v>
      </c>
      <c r="I58">
        <v>5.3197799999999997</v>
      </c>
      <c r="J58" t="s">
        <v>362</v>
      </c>
    </row>
    <row r="59" spans="1:10" x14ac:dyDescent="0.35">
      <c r="A59" t="s">
        <v>17</v>
      </c>
      <c r="B59">
        <v>1134504</v>
      </c>
      <c r="C59">
        <v>1134858</v>
      </c>
      <c r="D59">
        <v>355</v>
      </c>
      <c r="E59">
        <v>1134742</v>
      </c>
      <c r="F59">
        <v>167</v>
      </c>
      <c r="G59">
        <v>8.73184</v>
      </c>
      <c r="H59">
        <v>1.6240300000000001</v>
      </c>
      <c r="I59">
        <v>5.88157</v>
      </c>
      <c r="J59" t="s">
        <v>363</v>
      </c>
    </row>
    <row r="60" spans="1:10" x14ac:dyDescent="0.35">
      <c r="A60" t="s">
        <v>17</v>
      </c>
      <c r="B60">
        <v>1136976</v>
      </c>
      <c r="C60">
        <v>1137226</v>
      </c>
      <c r="D60">
        <v>251</v>
      </c>
      <c r="E60">
        <v>1137107</v>
      </c>
      <c r="F60">
        <v>162</v>
      </c>
      <c r="G60">
        <v>7.4268799999999997</v>
      </c>
      <c r="H60">
        <v>1.5619400000000001</v>
      </c>
      <c r="I60">
        <v>4.6787000000000001</v>
      </c>
      <c r="J60" t="s">
        <v>364</v>
      </c>
    </row>
    <row r="61" spans="1:10" x14ac:dyDescent="0.35">
      <c r="A61" t="s">
        <v>17</v>
      </c>
      <c r="B61">
        <v>1141583</v>
      </c>
      <c r="C61">
        <v>1141892</v>
      </c>
      <c r="D61">
        <v>310</v>
      </c>
      <c r="E61">
        <v>1141610</v>
      </c>
      <c r="F61">
        <v>153</v>
      </c>
      <c r="G61">
        <v>4.9596200000000001</v>
      </c>
      <c r="H61">
        <v>1.4273899999999999</v>
      </c>
      <c r="I61">
        <v>2.5507900000000001</v>
      </c>
      <c r="J61" t="s">
        <v>365</v>
      </c>
    </row>
    <row r="62" spans="1:10" x14ac:dyDescent="0.35">
      <c r="A62" t="s">
        <v>17</v>
      </c>
      <c r="B62">
        <v>1144343</v>
      </c>
      <c r="C62">
        <v>1144682</v>
      </c>
      <c r="D62">
        <v>340</v>
      </c>
      <c r="E62">
        <v>1144607</v>
      </c>
      <c r="F62">
        <v>161</v>
      </c>
      <c r="G62">
        <v>7.5599100000000004</v>
      </c>
      <c r="H62">
        <v>1.57196</v>
      </c>
      <c r="I62">
        <v>4.7962400000000001</v>
      </c>
      <c r="J62" t="s">
        <v>366</v>
      </c>
    </row>
    <row r="63" spans="1:10" x14ac:dyDescent="0.35">
      <c r="A63" t="s">
        <v>17</v>
      </c>
      <c r="B63">
        <v>1182399</v>
      </c>
      <c r="C63">
        <v>1182674</v>
      </c>
      <c r="D63">
        <v>276</v>
      </c>
      <c r="E63">
        <v>1182545</v>
      </c>
      <c r="F63">
        <v>232</v>
      </c>
      <c r="G63">
        <v>28.21884</v>
      </c>
      <c r="H63">
        <v>2.2694200000000002</v>
      </c>
      <c r="I63">
        <v>24.531220000000001</v>
      </c>
      <c r="J63" t="s">
        <v>367</v>
      </c>
    </row>
    <row r="64" spans="1:10" x14ac:dyDescent="0.35">
      <c r="A64" t="s">
        <v>18</v>
      </c>
      <c r="B64">
        <v>39564</v>
      </c>
      <c r="C64">
        <v>40176</v>
      </c>
      <c r="D64">
        <v>613</v>
      </c>
      <c r="E64">
        <v>40149</v>
      </c>
      <c r="F64">
        <v>150</v>
      </c>
      <c r="G64">
        <v>5.4871800000000004</v>
      </c>
      <c r="H64">
        <v>1.4676</v>
      </c>
      <c r="I64">
        <v>2.9791599999999998</v>
      </c>
      <c r="J64" t="s">
        <v>368</v>
      </c>
    </row>
    <row r="65" spans="1:10" x14ac:dyDescent="0.35">
      <c r="A65" t="s">
        <v>18</v>
      </c>
      <c r="B65">
        <v>44546</v>
      </c>
      <c r="C65">
        <v>45039</v>
      </c>
      <c r="D65">
        <v>494</v>
      </c>
      <c r="E65">
        <v>44723</v>
      </c>
      <c r="F65">
        <v>217</v>
      </c>
      <c r="G65">
        <v>6.6386399999999997</v>
      </c>
      <c r="H65">
        <v>1.42947</v>
      </c>
      <c r="I65">
        <v>3.96991</v>
      </c>
      <c r="J65" t="s">
        <v>369</v>
      </c>
    </row>
    <row r="66" spans="1:10" x14ac:dyDescent="0.35">
      <c r="A66" t="s">
        <v>18</v>
      </c>
      <c r="B66">
        <v>82791</v>
      </c>
      <c r="C66">
        <v>82997</v>
      </c>
      <c r="D66">
        <v>207</v>
      </c>
      <c r="E66">
        <v>82922</v>
      </c>
      <c r="F66">
        <v>164</v>
      </c>
      <c r="G66">
        <v>8.2967399999999998</v>
      </c>
      <c r="H66">
        <v>1.6071</v>
      </c>
      <c r="I66">
        <v>5.4734499999999997</v>
      </c>
      <c r="J66" t="s">
        <v>370</v>
      </c>
    </row>
    <row r="67" spans="1:10" x14ac:dyDescent="0.35">
      <c r="A67" t="s">
        <v>18</v>
      </c>
      <c r="B67">
        <v>85808</v>
      </c>
      <c r="C67">
        <v>86289</v>
      </c>
      <c r="D67">
        <v>482</v>
      </c>
      <c r="E67">
        <v>86122</v>
      </c>
      <c r="F67">
        <v>250</v>
      </c>
      <c r="G67">
        <v>35.035339999999998</v>
      </c>
      <c r="H67">
        <v>2.4447399999999999</v>
      </c>
      <c r="I67">
        <v>31.056640000000002</v>
      </c>
      <c r="J67" t="s">
        <v>371</v>
      </c>
    </row>
    <row r="68" spans="1:10" x14ac:dyDescent="0.35">
      <c r="A68" t="s">
        <v>18</v>
      </c>
      <c r="B68">
        <v>139081</v>
      </c>
      <c r="C68">
        <v>139626</v>
      </c>
      <c r="D68">
        <v>546</v>
      </c>
      <c r="E68">
        <v>139521</v>
      </c>
      <c r="F68">
        <v>206</v>
      </c>
      <c r="G68">
        <v>19.440639999999998</v>
      </c>
      <c r="H68">
        <v>2.0161799999999999</v>
      </c>
      <c r="I68">
        <v>16.073550000000001</v>
      </c>
      <c r="J68" t="s">
        <v>372</v>
      </c>
    </row>
    <row r="69" spans="1:10" x14ac:dyDescent="0.35">
      <c r="A69" t="s">
        <v>18</v>
      </c>
      <c r="B69">
        <v>465609</v>
      </c>
      <c r="C69">
        <v>465918</v>
      </c>
      <c r="D69">
        <v>310</v>
      </c>
      <c r="E69">
        <v>465727</v>
      </c>
      <c r="F69">
        <v>182</v>
      </c>
      <c r="G69">
        <v>12.57596</v>
      </c>
      <c r="H69">
        <v>1.7824199999999999</v>
      </c>
      <c r="I69">
        <v>9.5013500000000004</v>
      </c>
      <c r="J69" t="s">
        <v>373</v>
      </c>
    </row>
    <row r="70" spans="1:10" x14ac:dyDescent="0.35">
      <c r="A70" t="s">
        <v>18</v>
      </c>
      <c r="B70">
        <v>1069824</v>
      </c>
      <c r="C70">
        <v>1070470</v>
      </c>
      <c r="D70">
        <v>647</v>
      </c>
      <c r="E70">
        <v>1069927</v>
      </c>
      <c r="F70">
        <v>205</v>
      </c>
      <c r="G70">
        <v>19.12989</v>
      </c>
      <c r="H70">
        <v>2.00644</v>
      </c>
      <c r="I70">
        <v>15.774100000000001</v>
      </c>
      <c r="J70" t="s">
        <v>374</v>
      </c>
    </row>
    <row r="71" spans="1:10" x14ac:dyDescent="0.35">
      <c r="A71" t="s">
        <v>18</v>
      </c>
      <c r="B71">
        <v>1092576</v>
      </c>
      <c r="C71">
        <v>1092828</v>
      </c>
      <c r="D71">
        <v>253</v>
      </c>
      <c r="E71">
        <v>1092743</v>
      </c>
      <c r="F71">
        <v>156</v>
      </c>
      <c r="G71">
        <v>6.6551099999999996</v>
      </c>
      <c r="H71">
        <v>1.52918</v>
      </c>
      <c r="I71">
        <v>3.9708100000000002</v>
      </c>
      <c r="J71" t="s">
        <v>375</v>
      </c>
    </row>
    <row r="72" spans="1:10" x14ac:dyDescent="0.35">
      <c r="A72" t="s">
        <v>18</v>
      </c>
      <c r="B72">
        <v>1300217</v>
      </c>
      <c r="C72">
        <v>1300602</v>
      </c>
      <c r="D72">
        <v>386</v>
      </c>
      <c r="E72">
        <v>1300346</v>
      </c>
      <c r="F72">
        <v>273</v>
      </c>
      <c r="G72">
        <v>44.549419999999998</v>
      </c>
      <c r="H72">
        <v>2.6687599999999998</v>
      </c>
      <c r="I72">
        <v>40.091639999999998</v>
      </c>
      <c r="J72" t="s">
        <v>376</v>
      </c>
    </row>
    <row r="73" spans="1:10" x14ac:dyDescent="0.35">
      <c r="A73" t="s">
        <v>18</v>
      </c>
      <c r="B73">
        <v>1324357</v>
      </c>
      <c r="C73">
        <v>1324584</v>
      </c>
      <c r="D73">
        <v>228</v>
      </c>
      <c r="E73">
        <v>1324486</v>
      </c>
      <c r="F73">
        <v>165</v>
      </c>
      <c r="G73">
        <v>8.0486599999999999</v>
      </c>
      <c r="H73">
        <v>1.5906899999999999</v>
      </c>
      <c r="I73">
        <v>5.2516699999999998</v>
      </c>
      <c r="J73" t="s">
        <v>377</v>
      </c>
    </row>
    <row r="74" spans="1:10" x14ac:dyDescent="0.35">
      <c r="A74" t="s">
        <v>19</v>
      </c>
      <c r="B74">
        <v>177792</v>
      </c>
      <c r="C74">
        <v>178062</v>
      </c>
      <c r="D74">
        <v>271</v>
      </c>
      <c r="E74">
        <v>177890</v>
      </c>
      <c r="F74">
        <v>190</v>
      </c>
      <c r="G74">
        <v>14.7233</v>
      </c>
      <c r="H74">
        <v>1.8603400000000001</v>
      </c>
      <c r="I74">
        <v>11.54397</v>
      </c>
      <c r="J74" t="s">
        <v>378</v>
      </c>
    </row>
    <row r="75" spans="1:10" x14ac:dyDescent="0.35">
      <c r="A75" t="s">
        <v>19</v>
      </c>
      <c r="B75">
        <v>178761</v>
      </c>
      <c r="C75">
        <v>179702</v>
      </c>
      <c r="D75">
        <v>942</v>
      </c>
      <c r="E75">
        <v>179173</v>
      </c>
      <c r="F75">
        <v>253</v>
      </c>
      <c r="G75">
        <v>36.226529999999997</v>
      </c>
      <c r="H75">
        <v>2.4739599999999999</v>
      </c>
      <c r="I75">
        <v>32.202860000000001</v>
      </c>
      <c r="J75" t="s">
        <v>379</v>
      </c>
    </row>
    <row r="76" spans="1:10" x14ac:dyDescent="0.35">
      <c r="A76" t="s">
        <v>19</v>
      </c>
      <c r="B76">
        <v>239521</v>
      </c>
      <c r="C76">
        <v>240029</v>
      </c>
      <c r="D76">
        <v>509</v>
      </c>
      <c r="E76">
        <v>239968</v>
      </c>
      <c r="F76">
        <v>162</v>
      </c>
      <c r="G76">
        <v>7.8707900000000004</v>
      </c>
      <c r="H76">
        <v>1.58762</v>
      </c>
      <c r="I76">
        <v>5.0774499999999998</v>
      </c>
      <c r="J76" t="s">
        <v>380</v>
      </c>
    </row>
    <row r="77" spans="1:10" x14ac:dyDescent="0.35">
      <c r="A77" t="s">
        <v>19</v>
      </c>
      <c r="B77">
        <v>241778</v>
      </c>
      <c r="C77">
        <v>242148</v>
      </c>
      <c r="D77">
        <v>371</v>
      </c>
      <c r="E77">
        <v>241819</v>
      </c>
      <c r="F77">
        <v>158</v>
      </c>
      <c r="G77">
        <v>5.8211700000000004</v>
      </c>
      <c r="H77">
        <v>1.47373</v>
      </c>
      <c r="I77">
        <v>3.25434</v>
      </c>
      <c r="J77" t="s">
        <v>381</v>
      </c>
    </row>
    <row r="78" spans="1:10" x14ac:dyDescent="0.35">
      <c r="A78" t="s">
        <v>19</v>
      </c>
      <c r="B78">
        <v>340413</v>
      </c>
      <c r="C78">
        <v>340683</v>
      </c>
      <c r="D78">
        <v>271</v>
      </c>
      <c r="E78">
        <v>340500</v>
      </c>
      <c r="F78">
        <v>168</v>
      </c>
      <c r="G78">
        <v>9.1790699999999994</v>
      </c>
      <c r="H78">
        <v>1.6460600000000001</v>
      </c>
      <c r="I78">
        <v>6.30063</v>
      </c>
      <c r="J78" t="s">
        <v>382</v>
      </c>
    </row>
    <row r="79" spans="1:10" x14ac:dyDescent="0.35">
      <c r="A79" t="s">
        <v>19</v>
      </c>
      <c r="B79">
        <v>438906</v>
      </c>
      <c r="C79">
        <v>439328</v>
      </c>
      <c r="D79">
        <v>423</v>
      </c>
      <c r="E79">
        <v>439080</v>
      </c>
      <c r="F79">
        <v>159</v>
      </c>
      <c r="G79">
        <v>6.00136</v>
      </c>
      <c r="H79">
        <v>1.4830000000000001</v>
      </c>
      <c r="I79">
        <v>3.4059599999999999</v>
      </c>
      <c r="J79" t="s">
        <v>383</v>
      </c>
    </row>
    <row r="80" spans="1:10" x14ac:dyDescent="0.35">
      <c r="A80" t="s">
        <v>19</v>
      </c>
      <c r="B80">
        <v>443631</v>
      </c>
      <c r="C80">
        <v>443888</v>
      </c>
      <c r="D80">
        <v>258</v>
      </c>
      <c r="E80">
        <v>443717</v>
      </c>
      <c r="F80">
        <v>172</v>
      </c>
      <c r="G80">
        <v>10.101290000000001</v>
      </c>
      <c r="H80">
        <v>1.68502</v>
      </c>
      <c r="I80">
        <v>7.1695399999999996</v>
      </c>
      <c r="J80" t="s">
        <v>384</v>
      </c>
    </row>
    <row r="81" spans="1:10" x14ac:dyDescent="0.35">
      <c r="A81" t="s">
        <v>19</v>
      </c>
      <c r="B81">
        <v>749656</v>
      </c>
      <c r="C81">
        <v>750045</v>
      </c>
      <c r="D81">
        <v>390</v>
      </c>
      <c r="E81">
        <v>749778</v>
      </c>
      <c r="F81">
        <v>188</v>
      </c>
      <c r="G81">
        <v>14.17287</v>
      </c>
      <c r="H81">
        <v>1.8408599999999999</v>
      </c>
      <c r="I81">
        <v>11.018420000000001</v>
      </c>
      <c r="J81" t="s">
        <v>385</v>
      </c>
    </row>
    <row r="82" spans="1:10" x14ac:dyDescent="0.35">
      <c r="A82" t="s">
        <v>19</v>
      </c>
      <c r="B82">
        <v>757723</v>
      </c>
      <c r="C82">
        <v>758169</v>
      </c>
      <c r="D82">
        <v>447</v>
      </c>
      <c r="E82">
        <v>757862</v>
      </c>
      <c r="F82">
        <v>186</v>
      </c>
      <c r="G82">
        <v>13.63144</v>
      </c>
      <c r="H82">
        <v>1.82138</v>
      </c>
      <c r="I82">
        <v>10.504020000000001</v>
      </c>
      <c r="J82" t="s">
        <v>386</v>
      </c>
    </row>
    <row r="83" spans="1:10" x14ac:dyDescent="0.35">
      <c r="A83" t="s">
        <v>19</v>
      </c>
      <c r="B83">
        <v>973421</v>
      </c>
      <c r="C83">
        <v>973752</v>
      </c>
      <c r="D83">
        <v>332</v>
      </c>
      <c r="E83">
        <v>973591</v>
      </c>
      <c r="F83">
        <v>184</v>
      </c>
      <c r="G83">
        <v>11.01956</v>
      </c>
      <c r="H83">
        <v>1.70007</v>
      </c>
      <c r="I83">
        <v>8.0441099999999999</v>
      </c>
      <c r="J83" t="s">
        <v>387</v>
      </c>
    </row>
    <row r="84" spans="1:10" x14ac:dyDescent="0.35">
      <c r="A84" t="s">
        <v>19</v>
      </c>
      <c r="B84">
        <v>1154682</v>
      </c>
      <c r="C84">
        <v>1154916</v>
      </c>
      <c r="D84">
        <v>235</v>
      </c>
      <c r="E84">
        <v>1154778</v>
      </c>
      <c r="F84">
        <v>191</v>
      </c>
      <c r="G84">
        <v>14.42427</v>
      </c>
      <c r="H84">
        <v>1.84311</v>
      </c>
      <c r="I84">
        <v>11.26688</v>
      </c>
      <c r="J84" t="s">
        <v>388</v>
      </c>
    </row>
    <row r="85" spans="1:10" x14ac:dyDescent="0.35">
      <c r="A85" t="s">
        <v>19</v>
      </c>
      <c r="B85">
        <v>1174568</v>
      </c>
      <c r="C85">
        <v>1174919</v>
      </c>
      <c r="D85">
        <v>352</v>
      </c>
      <c r="E85">
        <v>1174815</v>
      </c>
      <c r="F85">
        <v>186</v>
      </c>
      <c r="G85">
        <v>13.63144</v>
      </c>
      <c r="H85">
        <v>1.82138</v>
      </c>
      <c r="I85">
        <v>10.504020000000001</v>
      </c>
      <c r="J85" t="s">
        <v>389</v>
      </c>
    </row>
    <row r="86" spans="1:10" x14ac:dyDescent="0.35">
      <c r="A86" t="s">
        <v>19</v>
      </c>
      <c r="B86">
        <v>1333300</v>
      </c>
      <c r="C86">
        <v>1333565</v>
      </c>
      <c r="D86">
        <v>266</v>
      </c>
      <c r="E86">
        <v>1333487</v>
      </c>
      <c r="F86">
        <v>151</v>
      </c>
      <c r="G86">
        <v>5.7149299999999998</v>
      </c>
      <c r="H86">
        <v>1.48048</v>
      </c>
      <c r="I86">
        <v>3.1541899999999998</v>
      </c>
      <c r="J86" t="s">
        <v>390</v>
      </c>
    </row>
    <row r="87" spans="1:10" x14ac:dyDescent="0.35">
      <c r="A87" t="s">
        <v>19</v>
      </c>
      <c r="B87">
        <v>1392790</v>
      </c>
      <c r="C87">
        <v>1393742</v>
      </c>
      <c r="D87">
        <v>953</v>
      </c>
      <c r="E87">
        <v>1393191</v>
      </c>
      <c r="F87">
        <v>198</v>
      </c>
      <c r="G87">
        <v>6.7396099999999999</v>
      </c>
      <c r="H87">
        <v>1.4596800000000001</v>
      </c>
      <c r="I87">
        <v>4.0520100000000001</v>
      </c>
      <c r="J87" t="s">
        <v>391</v>
      </c>
    </row>
    <row r="88" spans="1:10" x14ac:dyDescent="0.35">
      <c r="A88" t="s">
        <v>19</v>
      </c>
      <c r="B88">
        <v>1394845</v>
      </c>
      <c r="C88">
        <v>1395824</v>
      </c>
      <c r="D88">
        <v>980</v>
      </c>
      <c r="E88">
        <v>1395282</v>
      </c>
      <c r="F88">
        <v>203</v>
      </c>
      <c r="G88">
        <v>5.3200900000000004</v>
      </c>
      <c r="H88">
        <v>1.37971</v>
      </c>
      <c r="I88">
        <v>2.8427199999999999</v>
      </c>
      <c r="J88" t="s">
        <v>392</v>
      </c>
    </row>
    <row r="89" spans="1:10" x14ac:dyDescent="0.35">
      <c r="A89" t="s">
        <v>19</v>
      </c>
      <c r="B89">
        <v>1396482</v>
      </c>
      <c r="C89">
        <v>1397620</v>
      </c>
      <c r="D89">
        <v>1139</v>
      </c>
      <c r="E89">
        <v>1396556</v>
      </c>
      <c r="F89">
        <v>208</v>
      </c>
      <c r="G89">
        <v>7.8303500000000001</v>
      </c>
      <c r="H89">
        <v>1.4983</v>
      </c>
      <c r="I89">
        <v>5.0495099999999997</v>
      </c>
      <c r="J89" t="s">
        <v>393</v>
      </c>
    </row>
    <row r="90" spans="1:10" x14ac:dyDescent="0.35">
      <c r="A90" t="s">
        <v>19</v>
      </c>
      <c r="B90">
        <v>1398739</v>
      </c>
      <c r="C90">
        <v>1399061</v>
      </c>
      <c r="D90">
        <v>323</v>
      </c>
      <c r="E90">
        <v>1398762</v>
      </c>
      <c r="F90">
        <v>197</v>
      </c>
      <c r="G90">
        <v>5.7568099999999998</v>
      </c>
      <c r="H90">
        <v>1.41005</v>
      </c>
      <c r="I90">
        <v>3.1934499999999999</v>
      </c>
      <c r="J90" t="s">
        <v>394</v>
      </c>
    </row>
    <row r="91" spans="1:10" x14ac:dyDescent="0.35">
      <c r="A91" t="s">
        <v>19</v>
      </c>
      <c r="B91">
        <v>1399461</v>
      </c>
      <c r="C91">
        <v>1399867</v>
      </c>
      <c r="D91">
        <v>407</v>
      </c>
      <c r="E91">
        <v>1399797</v>
      </c>
      <c r="F91">
        <v>194</v>
      </c>
      <c r="G91">
        <v>6.5576499999999998</v>
      </c>
      <c r="H91">
        <v>1.4561500000000001</v>
      </c>
      <c r="I91">
        <v>3.8918400000000002</v>
      </c>
      <c r="J91" t="s">
        <v>395</v>
      </c>
    </row>
    <row r="92" spans="1:10" x14ac:dyDescent="0.35">
      <c r="A92" t="s">
        <v>19</v>
      </c>
      <c r="B92">
        <v>1400413</v>
      </c>
      <c r="C92">
        <v>1400864</v>
      </c>
      <c r="D92">
        <v>452</v>
      </c>
      <c r="E92">
        <v>1400528</v>
      </c>
      <c r="F92">
        <v>199</v>
      </c>
      <c r="G92">
        <v>4.5902799999999999</v>
      </c>
      <c r="H92">
        <v>1.3442099999999999</v>
      </c>
      <c r="I92">
        <v>2.2555000000000001</v>
      </c>
      <c r="J92" t="s">
        <v>396</v>
      </c>
    </row>
    <row r="93" spans="1:10" x14ac:dyDescent="0.35">
      <c r="A93" t="s">
        <v>20</v>
      </c>
      <c r="B93">
        <v>17682</v>
      </c>
      <c r="C93">
        <v>18035</v>
      </c>
      <c r="D93">
        <v>354</v>
      </c>
      <c r="E93">
        <v>17891</v>
      </c>
      <c r="F93">
        <v>272</v>
      </c>
      <c r="G93">
        <v>44.117939999999997</v>
      </c>
      <c r="H93">
        <v>2.6590199999999999</v>
      </c>
      <c r="I93">
        <v>39.69258</v>
      </c>
      <c r="J93" t="s">
        <v>397</v>
      </c>
    </row>
    <row r="94" spans="1:10" x14ac:dyDescent="0.35">
      <c r="A94" t="s">
        <v>20</v>
      </c>
      <c r="B94">
        <v>19119</v>
      </c>
      <c r="C94">
        <v>19391</v>
      </c>
      <c r="D94">
        <v>273</v>
      </c>
      <c r="E94">
        <v>19221</v>
      </c>
      <c r="F94">
        <v>189</v>
      </c>
      <c r="G94">
        <v>14.446960000000001</v>
      </c>
      <c r="H94">
        <v>1.8506</v>
      </c>
      <c r="I94">
        <v>11.27877</v>
      </c>
      <c r="J94" t="s">
        <v>398</v>
      </c>
    </row>
    <row r="95" spans="1:10" x14ac:dyDescent="0.35">
      <c r="A95" t="s">
        <v>20</v>
      </c>
      <c r="B95">
        <v>81669</v>
      </c>
      <c r="C95">
        <v>82434</v>
      </c>
      <c r="D95">
        <v>766</v>
      </c>
      <c r="E95">
        <v>82309</v>
      </c>
      <c r="F95">
        <v>244</v>
      </c>
      <c r="G95">
        <v>7.2057900000000004</v>
      </c>
      <c r="H95">
        <v>1.4242300000000001</v>
      </c>
      <c r="I95">
        <v>4.4763299999999999</v>
      </c>
      <c r="J95" t="s">
        <v>399</v>
      </c>
    </row>
    <row r="96" spans="1:10" x14ac:dyDescent="0.35">
      <c r="A96" t="s">
        <v>20</v>
      </c>
      <c r="B96">
        <v>94169</v>
      </c>
      <c r="C96">
        <v>94410</v>
      </c>
      <c r="D96">
        <v>242</v>
      </c>
      <c r="E96">
        <v>94330</v>
      </c>
      <c r="F96">
        <v>290</v>
      </c>
      <c r="G96">
        <v>13.38481</v>
      </c>
      <c r="H96">
        <v>1.59673</v>
      </c>
      <c r="I96">
        <v>10.270210000000001</v>
      </c>
      <c r="J96" t="s">
        <v>400</v>
      </c>
    </row>
    <row r="97" spans="1:10" x14ac:dyDescent="0.35">
      <c r="A97" t="s">
        <v>20</v>
      </c>
      <c r="B97">
        <v>109958</v>
      </c>
      <c r="C97">
        <v>110206</v>
      </c>
      <c r="D97">
        <v>249</v>
      </c>
      <c r="E97">
        <v>110136</v>
      </c>
      <c r="F97">
        <v>223</v>
      </c>
      <c r="G97">
        <v>7.6917099999999996</v>
      </c>
      <c r="H97">
        <v>1.47061</v>
      </c>
      <c r="I97">
        <v>4.9135600000000004</v>
      </c>
      <c r="J97" t="s">
        <v>401</v>
      </c>
    </row>
    <row r="98" spans="1:10" x14ac:dyDescent="0.35">
      <c r="A98" t="s">
        <v>20</v>
      </c>
      <c r="B98">
        <v>111456</v>
      </c>
      <c r="C98">
        <v>111658</v>
      </c>
      <c r="D98">
        <v>203</v>
      </c>
      <c r="E98">
        <v>111561</v>
      </c>
      <c r="F98">
        <v>267</v>
      </c>
      <c r="G98">
        <v>15.185370000000001</v>
      </c>
      <c r="H98">
        <v>1.6933400000000001</v>
      </c>
      <c r="I98">
        <v>11.992839999999999</v>
      </c>
      <c r="J98" t="s">
        <v>402</v>
      </c>
    </row>
    <row r="99" spans="1:10" x14ac:dyDescent="0.35">
      <c r="A99" t="s">
        <v>20</v>
      </c>
      <c r="B99">
        <v>201868</v>
      </c>
      <c r="C99">
        <v>202080</v>
      </c>
      <c r="D99">
        <v>213</v>
      </c>
      <c r="E99">
        <v>202021</v>
      </c>
      <c r="F99">
        <v>163</v>
      </c>
      <c r="G99">
        <v>8.0824800000000003</v>
      </c>
      <c r="H99">
        <v>1.5973599999999999</v>
      </c>
      <c r="I99">
        <v>5.2739599999999998</v>
      </c>
      <c r="J99" t="s">
        <v>403</v>
      </c>
    </row>
    <row r="100" spans="1:10" x14ac:dyDescent="0.35">
      <c r="A100" t="s">
        <v>20</v>
      </c>
      <c r="B100">
        <v>228184</v>
      </c>
      <c r="C100">
        <v>228581</v>
      </c>
      <c r="D100">
        <v>398</v>
      </c>
      <c r="E100">
        <v>228550</v>
      </c>
      <c r="F100">
        <v>153</v>
      </c>
      <c r="G100">
        <v>6.0829199999999997</v>
      </c>
      <c r="H100">
        <v>1.49996</v>
      </c>
      <c r="I100">
        <v>3.4669400000000001</v>
      </c>
      <c r="J100" t="s">
        <v>404</v>
      </c>
    </row>
    <row r="101" spans="1:10" x14ac:dyDescent="0.35">
      <c r="A101" t="s">
        <v>20</v>
      </c>
      <c r="B101">
        <v>337927</v>
      </c>
      <c r="C101">
        <v>338458</v>
      </c>
      <c r="D101">
        <v>532</v>
      </c>
      <c r="E101">
        <v>338059</v>
      </c>
      <c r="F101">
        <v>186</v>
      </c>
      <c r="G101">
        <v>13.63144</v>
      </c>
      <c r="H101">
        <v>1.82138</v>
      </c>
      <c r="I101">
        <v>10.504020000000001</v>
      </c>
      <c r="J101" t="s">
        <v>405</v>
      </c>
    </row>
    <row r="102" spans="1:10" x14ac:dyDescent="0.35">
      <c r="A102" t="s">
        <v>20</v>
      </c>
      <c r="B102">
        <v>541024</v>
      </c>
      <c r="C102">
        <v>541236</v>
      </c>
      <c r="D102">
        <v>213</v>
      </c>
      <c r="E102">
        <v>541140</v>
      </c>
      <c r="F102">
        <v>225</v>
      </c>
      <c r="G102">
        <v>8.0333199999999998</v>
      </c>
      <c r="H102">
        <v>1.48319</v>
      </c>
      <c r="I102">
        <v>5.2365500000000003</v>
      </c>
      <c r="J102" t="s">
        <v>406</v>
      </c>
    </row>
    <row r="103" spans="1:10" x14ac:dyDescent="0.35">
      <c r="A103" t="s">
        <v>20</v>
      </c>
      <c r="B103">
        <v>543020</v>
      </c>
      <c r="C103">
        <v>544323</v>
      </c>
      <c r="D103">
        <v>1304</v>
      </c>
      <c r="E103">
        <v>544037</v>
      </c>
      <c r="F103">
        <v>212</v>
      </c>
      <c r="G103">
        <v>7.1610800000000001</v>
      </c>
      <c r="H103">
        <v>1.46079</v>
      </c>
      <c r="I103">
        <v>4.4327699999999997</v>
      </c>
      <c r="J103" t="s">
        <v>407</v>
      </c>
    </row>
    <row r="104" spans="1:10" x14ac:dyDescent="0.35">
      <c r="A104" t="s">
        <v>20</v>
      </c>
      <c r="B104">
        <v>545512</v>
      </c>
      <c r="C104">
        <v>546570</v>
      </c>
      <c r="D104">
        <v>1059</v>
      </c>
      <c r="E104">
        <v>546139</v>
      </c>
      <c r="F104">
        <v>202</v>
      </c>
      <c r="G104">
        <v>6.5735999999999999</v>
      </c>
      <c r="H104">
        <v>1.4456500000000001</v>
      </c>
      <c r="I104">
        <v>3.9073500000000001</v>
      </c>
      <c r="J104" t="s">
        <v>408</v>
      </c>
    </row>
    <row r="105" spans="1:10" x14ac:dyDescent="0.35">
      <c r="A105" t="s">
        <v>20</v>
      </c>
      <c r="B105">
        <v>546943</v>
      </c>
      <c r="C105">
        <v>548424</v>
      </c>
      <c r="D105">
        <v>1482</v>
      </c>
      <c r="E105">
        <v>548386</v>
      </c>
      <c r="F105">
        <v>198</v>
      </c>
      <c r="G105">
        <v>8.5779399999999999</v>
      </c>
      <c r="H105">
        <v>1.5506</v>
      </c>
      <c r="I105">
        <v>5.73949</v>
      </c>
      <c r="J105" t="s">
        <v>409</v>
      </c>
    </row>
    <row r="106" spans="1:10" x14ac:dyDescent="0.35">
      <c r="A106" t="s">
        <v>20</v>
      </c>
      <c r="B106">
        <v>549276</v>
      </c>
      <c r="C106">
        <v>549833</v>
      </c>
      <c r="D106">
        <v>558</v>
      </c>
      <c r="E106">
        <v>549359</v>
      </c>
      <c r="F106">
        <v>182</v>
      </c>
      <c r="G106">
        <v>7.9570499999999997</v>
      </c>
      <c r="H106">
        <v>1.5493600000000001</v>
      </c>
      <c r="I106">
        <v>5.16167</v>
      </c>
      <c r="J106" t="s">
        <v>410</v>
      </c>
    </row>
    <row r="107" spans="1:10" x14ac:dyDescent="0.35">
      <c r="A107" t="s">
        <v>20</v>
      </c>
      <c r="B107">
        <v>550131</v>
      </c>
      <c r="C107">
        <v>550464</v>
      </c>
      <c r="D107">
        <v>334</v>
      </c>
      <c r="E107">
        <v>550279</v>
      </c>
      <c r="F107">
        <v>201</v>
      </c>
      <c r="G107">
        <v>12.13876</v>
      </c>
      <c r="H107">
        <v>1.7102200000000001</v>
      </c>
      <c r="I107">
        <v>9.0898299999999992</v>
      </c>
      <c r="J107" t="s">
        <v>411</v>
      </c>
    </row>
    <row r="108" spans="1:10" x14ac:dyDescent="0.35">
      <c r="A108" t="s">
        <v>20</v>
      </c>
      <c r="B108">
        <v>605875</v>
      </c>
      <c r="C108">
        <v>606326</v>
      </c>
      <c r="D108">
        <v>452</v>
      </c>
      <c r="E108">
        <v>606211</v>
      </c>
      <c r="F108">
        <v>160</v>
      </c>
      <c r="G108">
        <v>6.3979900000000001</v>
      </c>
      <c r="H108">
        <v>1.5052399999999999</v>
      </c>
      <c r="I108">
        <v>3.75345</v>
      </c>
      <c r="J108" t="s">
        <v>412</v>
      </c>
    </row>
    <row r="109" spans="1:10" x14ac:dyDescent="0.35">
      <c r="A109" t="s">
        <v>20</v>
      </c>
      <c r="B109">
        <v>945720</v>
      </c>
      <c r="C109">
        <v>945929</v>
      </c>
      <c r="D109">
        <v>210</v>
      </c>
      <c r="E109">
        <v>945851</v>
      </c>
      <c r="F109">
        <v>195</v>
      </c>
      <c r="G109">
        <v>16.138190000000002</v>
      </c>
      <c r="H109">
        <v>1.9090400000000001</v>
      </c>
      <c r="I109">
        <v>12.899179999999999</v>
      </c>
      <c r="J109" t="s">
        <v>413</v>
      </c>
    </row>
    <row r="110" spans="1:10" x14ac:dyDescent="0.35">
      <c r="A110" t="s">
        <v>20</v>
      </c>
      <c r="B110">
        <v>1077637</v>
      </c>
      <c r="C110">
        <v>1078342</v>
      </c>
      <c r="D110">
        <v>706</v>
      </c>
      <c r="E110">
        <v>1077817</v>
      </c>
      <c r="F110">
        <v>216</v>
      </c>
      <c r="G110">
        <v>22.6602</v>
      </c>
      <c r="H110">
        <v>2.1135799999999998</v>
      </c>
      <c r="I110">
        <v>19.193960000000001</v>
      </c>
      <c r="J110" t="s">
        <v>414</v>
      </c>
    </row>
    <row r="111" spans="1:10" x14ac:dyDescent="0.35">
      <c r="A111" t="s">
        <v>20</v>
      </c>
      <c r="B111">
        <v>1107659</v>
      </c>
      <c r="C111">
        <v>1108071</v>
      </c>
      <c r="D111">
        <v>413</v>
      </c>
      <c r="E111">
        <v>1107883</v>
      </c>
      <c r="F111">
        <v>250</v>
      </c>
      <c r="G111">
        <v>35.035339999999998</v>
      </c>
      <c r="H111">
        <v>2.4447399999999999</v>
      </c>
      <c r="I111">
        <v>31.056640000000002</v>
      </c>
      <c r="J111" t="s">
        <v>415</v>
      </c>
    </row>
    <row r="112" spans="1:10" x14ac:dyDescent="0.35">
      <c r="A112" t="s">
        <v>20</v>
      </c>
      <c r="B112">
        <v>1292153</v>
      </c>
      <c r="C112">
        <v>1292948</v>
      </c>
      <c r="D112">
        <v>796</v>
      </c>
      <c r="E112">
        <v>1292356</v>
      </c>
      <c r="F112">
        <v>216</v>
      </c>
      <c r="G112">
        <v>22.6602</v>
      </c>
      <c r="H112">
        <v>2.1135799999999998</v>
      </c>
      <c r="I112">
        <v>19.193960000000001</v>
      </c>
      <c r="J112" t="s">
        <v>416</v>
      </c>
    </row>
    <row r="113" spans="1:10" x14ac:dyDescent="0.35">
      <c r="A113" t="s">
        <v>20</v>
      </c>
      <c r="B113">
        <v>1293670</v>
      </c>
      <c r="C113">
        <v>1294054</v>
      </c>
      <c r="D113">
        <v>385</v>
      </c>
      <c r="E113">
        <v>1293858</v>
      </c>
      <c r="F113">
        <v>204</v>
      </c>
      <c r="G113">
        <v>18.82122</v>
      </c>
      <c r="H113">
        <v>1.9966999999999999</v>
      </c>
      <c r="I113">
        <v>15.477220000000001</v>
      </c>
      <c r="J113" t="s">
        <v>417</v>
      </c>
    </row>
    <row r="114" spans="1:10" x14ac:dyDescent="0.35">
      <c r="A114" t="s">
        <v>20</v>
      </c>
      <c r="B114">
        <v>1335258</v>
      </c>
      <c r="C114">
        <v>1335543</v>
      </c>
      <c r="D114">
        <v>286</v>
      </c>
      <c r="E114">
        <v>1335414</v>
      </c>
      <c r="F114">
        <v>181</v>
      </c>
      <c r="G114">
        <v>10.89127</v>
      </c>
      <c r="H114">
        <v>1.70157</v>
      </c>
      <c r="I114">
        <v>7.9172099999999999</v>
      </c>
      <c r="J114" t="s">
        <v>418</v>
      </c>
    </row>
    <row r="115" spans="1:10" x14ac:dyDescent="0.35">
      <c r="A115" t="s">
        <v>20</v>
      </c>
      <c r="B115">
        <v>1348121</v>
      </c>
      <c r="C115">
        <v>1348656</v>
      </c>
      <c r="D115">
        <v>536</v>
      </c>
      <c r="E115">
        <v>1348476</v>
      </c>
      <c r="F115">
        <v>220</v>
      </c>
      <c r="G115">
        <v>21.015599999999999</v>
      </c>
      <c r="H115">
        <v>2.0308999999999999</v>
      </c>
      <c r="I115">
        <v>17.604050000000001</v>
      </c>
      <c r="J115" t="s">
        <v>419</v>
      </c>
    </row>
    <row r="116" spans="1:10" x14ac:dyDescent="0.35">
      <c r="A116" t="s">
        <v>20</v>
      </c>
      <c r="B116">
        <v>1356335</v>
      </c>
      <c r="C116">
        <v>1356548</v>
      </c>
      <c r="D116">
        <v>214</v>
      </c>
      <c r="E116">
        <v>1356458</v>
      </c>
      <c r="F116">
        <v>179</v>
      </c>
      <c r="G116">
        <v>11.80866</v>
      </c>
      <c r="H116">
        <v>1.7532000000000001</v>
      </c>
      <c r="I116">
        <v>8.7756500000000006</v>
      </c>
      <c r="J116" t="s">
        <v>420</v>
      </c>
    </row>
    <row r="117" spans="1:10" x14ac:dyDescent="0.35">
      <c r="A117" t="s">
        <v>20</v>
      </c>
      <c r="B117">
        <v>1356827</v>
      </c>
      <c r="C117">
        <v>1357042</v>
      </c>
      <c r="D117">
        <v>216</v>
      </c>
      <c r="E117">
        <v>1356937</v>
      </c>
      <c r="F117">
        <v>231</v>
      </c>
      <c r="G117">
        <v>27.85727</v>
      </c>
      <c r="H117">
        <v>2.2596799999999999</v>
      </c>
      <c r="I117">
        <v>24.18497</v>
      </c>
      <c r="J117" t="s">
        <v>421</v>
      </c>
    </row>
    <row r="118" spans="1:10" x14ac:dyDescent="0.35">
      <c r="A118" t="s">
        <v>20</v>
      </c>
      <c r="B118">
        <v>1357298</v>
      </c>
      <c r="C118">
        <v>1357601</v>
      </c>
      <c r="D118">
        <v>304</v>
      </c>
      <c r="E118">
        <v>1357423</v>
      </c>
      <c r="F118">
        <v>202</v>
      </c>
      <c r="G118">
        <v>18.210149999999999</v>
      </c>
      <c r="H118">
        <v>1.97722</v>
      </c>
      <c r="I118">
        <v>14.89045</v>
      </c>
      <c r="J118" t="s">
        <v>422</v>
      </c>
    </row>
    <row r="119" spans="1:10" x14ac:dyDescent="0.35">
      <c r="A119" t="s">
        <v>20</v>
      </c>
      <c r="B119">
        <v>1428269</v>
      </c>
      <c r="C119">
        <v>1428497</v>
      </c>
      <c r="D119">
        <v>229</v>
      </c>
      <c r="E119">
        <v>1428377</v>
      </c>
      <c r="F119">
        <v>212</v>
      </c>
      <c r="G119">
        <v>21.348179999999999</v>
      </c>
      <c r="H119">
        <v>2.0746199999999999</v>
      </c>
      <c r="I119">
        <v>17.919730000000001</v>
      </c>
      <c r="J119" t="s">
        <v>423</v>
      </c>
    </row>
    <row r="120" spans="1:10" x14ac:dyDescent="0.35">
      <c r="A120" t="s">
        <v>21</v>
      </c>
      <c r="B120">
        <v>18762</v>
      </c>
      <c r="C120">
        <v>19218</v>
      </c>
      <c r="D120">
        <v>457</v>
      </c>
      <c r="E120">
        <v>18882</v>
      </c>
      <c r="F120">
        <v>189</v>
      </c>
      <c r="G120">
        <v>14.446960000000001</v>
      </c>
      <c r="H120">
        <v>1.8506</v>
      </c>
      <c r="I120">
        <v>11.27877</v>
      </c>
      <c r="J120" t="s">
        <v>424</v>
      </c>
    </row>
    <row r="121" spans="1:10" x14ac:dyDescent="0.35">
      <c r="A121" t="s">
        <v>21</v>
      </c>
      <c r="B121">
        <v>297455</v>
      </c>
      <c r="C121">
        <v>297663</v>
      </c>
      <c r="D121">
        <v>209</v>
      </c>
      <c r="E121">
        <v>297517</v>
      </c>
      <c r="F121">
        <v>174</v>
      </c>
      <c r="G121">
        <v>9.56203</v>
      </c>
      <c r="H121">
        <v>1.65134</v>
      </c>
      <c r="I121">
        <v>6.6674300000000004</v>
      </c>
      <c r="J121" t="s">
        <v>425</v>
      </c>
    </row>
    <row r="122" spans="1:10" x14ac:dyDescent="0.35">
      <c r="A122" t="s">
        <v>21</v>
      </c>
      <c r="B122">
        <v>310312</v>
      </c>
      <c r="C122">
        <v>310567</v>
      </c>
      <c r="D122">
        <v>256</v>
      </c>
      <c r="E122">
        <v>310475</v>
      </c>
      <c r="F122">
        <v>164</v>
      </c>
      <c r="G122">
        <v>8.2967399999999998</v>
      </c>
      <c r="H122">
        <v>1.6071</v>
      </c>
      <c r="I122">
        <v>5.4734499999999997</v>
      </c>
      <c r="J122" t="s">
        <v>426</v>
      </c>
    </row>
    <row r="123" spans="1:10" x14ac:dyDescent="0.35">
      <c r="A123" t="s">
        <v>21</v>
      </c>
      <c r="B123">
        <v>311075</v>
      </c>
      <c r="C123">
        <v>311295</v>
      </c>
      <c r="D123">
        <v>221</v>
      </c>
      <c r="E123">
        <v>311208</v>
      </c>
      <c r="F123">
        <v>196</v>
      </c>
      <c r="G123">
        <v>16.42774</v>
      </c>
      <c r="H123">
        <v>1.9187799999999999</v>
      </c>
      <c r="I123">
        <v>13.1785</v>
      </c>
      <c r="J123" t="s">
        <v>427</v>
      </c>
    </row>
    <row r="124" spans="1:10" x14ac:dyDescent="0.35">
      <c r="A124" t="s">
        <v>21</v>
      </c>
      <c r="B124">
        <v>589965</v>
      </c>
      <c r="C124">
        <v>590177</v>
      </c>
      <c r="D124">
        <v>213</v>
      </c>
      <c r="E124">
        <v>590109</v>
      </c>
      <c r="F124">
        <v>168</v>
      </c>
      <c r="G124">
        <v>9.1790699999999994</v>
      </c>
      <c r="H124">
        <v>1.6460600000000001</v>
      </c>
      <c r="I124">
        <v>6.30063</v>
      </c>
      <c r="J124" t="s">
        <v>428</v>
      </c>
    </row>
    <row r="125" spans="1:10" x14ac:dyDescent="0.35">
      <c r="A125" t="s">
        <v>21</v>
      </c>
      <c r="B125">
        <v>656992</v>
      </c>
      <c r="C125">
        <v>657284</v>
      </c>
      <c r="D125">
        <v>293</v>
      </c>
      <c r="E125">
        <v>657188</v>
      </c>
      <c r="F125">
        <v>163</v>
      </c>
      <c r="G125">
        <v>5.7009400000000001</v>
      </c>
      <c r="H125">
        <v>1.4573</v>
      </c>
      <c r="I125">
        <v>3.1541899999999998</v>
      </c>
      <c r="J125" t="s">
        <v>429</v>
      </c>
    </row>
    <row r="126" spans="1:10" x14ac:dyDescent="0.35">
      <c r="A126" t="s">
        <v>21</v>
      </c>
      <c r="B126">
        <v>823276</v>
      </c>
      <c r="C126">
        <v>823866</v>
      </c>
      <c r="D126">
        <v>591</v>
      </c>
      <c r="E126">
        <v>823452</v>
      </c>
      <c r="F126">
        <v>223</v>
      </c>
      <c r="G126">
        <v>25.031939999999999</v>
      </c>
      <c r="H126">
        <v>2.1817600000000001</v>
      </c>
      <c r="I126">
        <v>21.480180000000001</v>
      </c>
      <c r="J126" t="s">
        <v>430</v>
      </c>
    </row>
    <row r="127" spans="1:10" x14ac:dyDescent="0.35">
      <c r="A127" t="s">
        <v>21</v>
      </c>
      <c r="B127">
        <v>859221</v>
      </c>
      <c r="C127">
        <v>859445</v>
      </c>
      <c r="D127">
        <v>225</v>
      </c>
      <c r="E127">
        <v>859310</v>
      </c>
      <c r="F127">
        <v>196</v>
      </c>
      <c r="G127">
        <v>16.42774</v>
      </c>
      <c r="H127">
        <v>1.9187799999999999</v>
      </c>
      <c r="I127">
        <v>13.1785</v>
      </c>
      <c r="J127" t="s">
        <v>431</v>
      </c>
    </row>
    <row r="128" spans="1:10" x14ac:dyDescent="0.35">
      <c r="A128" t="s">
        <v>21</v>
      </c>
      <c r="B128">
        <v>1012106</v>
      </c>
      <c r="C128">
        <v>1012522</v>
      </c>
      <c r="D128">
        <v>417</v>
      </c>
      <c r="E128">
        <v>1012407</v>
      </c>
      <c r="F128">
        <v>209</v>
      </c>
      <c r="G128">
        <v>20.38524</v>
      </c>
      <c r="H128">
        <v>2.0453999999999999</v>
      </c>
      <c r="I128">
        <v>16.986509999999999</v>
      </c>
      <c r="J128" t="s">
        <v>432</v>
      </c>
    </row>
    <row r="129" spans="1:10" x14ac:dyDescent="0.35">
      <c r="A129" t="s">
        <v>21</v>
      </c>
      <c r="B129">
        <v>1166576</v>
      </c>
      <c r="C129">
        <v>1166778</v>
      </c>
      <c r="D129">
        <v>203</v>
      </c>
      <c r="E129">
        <v>1166687</v>
      </c>
      <c r="F129">
        <v>156</v>
      </c>
      <c r="G129">
        <v>6.6551099999999996</v>
      </c>
      <c r="H129">
        <v>1.52918</v>
      </c>
      <c r="I129">
        <v>3.9708100000000002</v>
      </c>
      <c r="J129" t="s">
        <v>433</v>
      </c>
    </row>
    <row r="130" spans="1:10" x14ac:dyDescent="0.35">
      <c r="A130" t="s">
        <v>21</v>
      </c>
      <c r="B130">
        <v>1240620</v>
      </c>
      <c r="C130">
        <v>1241333</v>
      </c>
      <c r="D130">
        <v>714</v>
      </c>
      <c r="E130">
        <v>1240988</v>
      </c>
      <c r="F130">
        <v>237</v>
      </c>
      <c r="G130">
        <v>30.05424</v>
      </c>
      <c r="H130">
        <v>2.31812</v>
      </c>
      <c r="I130">
        <v>26.289300000000001</v>
      </c>
      <c r="J130" t="s">
        <v>434</v>
      </c>
    </row>
    <row r="131" spans="1:10" x14ac:dyDescent="0.35">
      <c r="A131" t="s">
        <v>21</v>
      </c>
      <c r="B131">
        <v>1374458</v>
      </c>
      <c r="C131">
        <v>1374663</v>
      </c>
      <c r="D131">
        <v>206</v>
      </c>
      <c r="E131">
        <v>1374627</v>
      </c>
      <c r="F131">
        <v>172</v>
      </c>
      <c r="G131">
        <v>10.101290000000001</v>
      </c>
      <c r="H131">
        <v>1.68502</v>
      </c>
      <c r="I131">
        <v>7.1695399999999996</v>
      </c>
      <c r="J131" t="s">
        <v>435</v>
      </c>
    </row>
    <row r="132" spans="1:10" x14ac:dyDescent="0.35">
      <c r="A132" t="s">
        <v>21</v>
      </c>
      <c r="B132">
        <v>1383511</v>
      </c>
      <c r="C132">
        <v>1383807</v>
      </c>
      <c r="D132">
        <v>297</v>
      </c>
      <c r="E132">
        <v>1383694</v>
      </c>
      <c r="F132">
        <v>154</v>
      </c>
      <c r="G132">
        <v>6.2709700000000002</v>
      </c>
      <c r="H132">
        <v>1.5097</v>
      </c>
      <c r="I132">
        <v>3.6316999999999999</v>
      </c>
      <c r="J132" t="s">
        <v>436</v>
      </c>
    </row>
    <row r="133" spans="1:10" x14ac:dyDescent="0.35">
      <c r="A133" t="s">
        <v>21</v>
      </c>
      <c r="B133">
        <v>1405899</v>
      </c>
      <c r="C133">
        <v>1406537</v>
      </c>
      <c r="D133">
        <v>639</v>
      </c>
      <c r="E133">
        <v>1406396</v>
      </c>
      <c r="F133">
        <v>155</v>
      </c>
      <c r="G133">
        <v>6.4617100000000001</v>
      </c>
      <c r="H133">
        <v>1.5194399999999999</v>
      </c>
      <c r="I133">
        <v>3.7998400000000001</v>
      </c>
      <c r="J133" t="s">
        <v>437</v>
      </c>
    </row>
    <row r="134" spans="1:10" x14ac:dyDescent="0.35">
      <c r="A134" t="s">
        <v>21</v>
      </c>
      <c r="B134">
        <v>1445726</v>
      </c>
      <c r="C134">
        <v>1446020</v>
      </c>
      <c r="D134">
        <v>295</v>
      </c>
      <c r="E134">
        <v>1445784</v>
      </c>
      <c r="F134">
        <v>186</v>
      </c>
      <c r="G134">
        <v>13.63144</v>
      </c>
      <c r="H134">
        <v>1.82138</v>
      </c>
      <c r="I134">
        <v>10.504020000000001</v>
      </c>
      <c r="J134" t="s">
        <v>438</v>
      </c>
    </row>
    <row r="135" spans="1:10" x14ac:dyDescent="0.35">
      <c r="A135" t="s">
        <v>21</v>
      </c>
      <c r="B135">
        <v>1466609</v>
      </c>
      <c r="C135">
        <v>1466906</v>
      </c>
      <c r="D135">
        <v>298</v>
      </c>
      <c r="E135">
        <v>1466868</v>
      </c>
      <c r="F135">
        <v>150</v>
      </c>
      <c r="G135">
        <v>5.5350200000000003</v>
      </c>
      <c r="H135">
        <v>1.4707399999999999</v>
      </c>
      <c r="I135">
        <v>3.0039799999999999</v>
      </c>
      <c r="J135" t="s">
        <v>439</v>
      </c>
    </row>
    <row r="136" spans="1:10" x14ac:dyDescent="0.35">
      <c r="A136" t="s">
        <v>22</v>
      </c>
      <c r="B136">
        <v>17199</v>
      </c>
      <c r="C136">
        <v>17906</v>
      </c>
      <c r="D136">
        <v>708</v>
      </c>
      <c r="E136">
        <v>17779</v>
      </c>
      <c r="F136">
        <v>217</v>
      </c>
      <c r="G136">
        <v>22.993169999999999</v>
      </c>
      <c r="H136">
        <v>2.1233200000000001</v>
      </c>
      <c r="I136">
        <v>19.51623</v>
      </c>
      <c r="J136" t="s">
        <v>440</v>
      </c>
    </row>
    <row r="137" spans="1:10" x14ac:dyDescent="0.35">
      <c r="A137" t="s">
        <v>22</v>
      </c>
      <c r="B137">
        <v>275731</v>
      </c>
      <c r="C137">
        <v>276136</v>
      </c>
      <c r="D137">
        <v>406</v>
      </c>
      <c r="E137">
        <v>275988</v>
      </c>
      <c r="F137">
        <v>205</v>
      </c>
      <c r="G137">
        <v>19.12989</v>
      </c>
      <c r="H137">
        <v>2.00644</v>
      </c>
      <c r="I137">
        <v>15.774100000000001</v>
      </c>
      <c r="J137" t="s">
        <v>441</v>
      </c>
    </row>
    <row r="138" spans="1:10" x14ac:dyDescent="0.35">
      <c r="A138" t="s">
        <v>22</v>
      </c>
      <c r="B138">
        <v>329055</v>
      </c>
      <c r="C138">
        <v>329623</v>
      </c>
      <c r="D138">
        <v>569</v>
      </c>
      <c r="E138">
        <v>329495</v>
      </c>
      <c r="F138">
        <v>203</v>
      </c>
      <c r="G138">
        <v>18.51464</v>
      </c>
      <c r="H138">
        <v>1.9869600000000001</v>
      </c>
      <c r="I138">
        <v>15.18289</v>
      </c>
      <c r="J138" t="s">
        <v>442</v>
      </c>
    </row>
    <row r="139" spans="1:10" x14ac:dyDescent="0.35">
      <c r="A139" t="s">
        <v>22</v>
      </c>
      <c r="B139">
        <v>504448</v>
      </c>
      <c r="C139">
        <v>504753</v>
      </c>
      <c r="D139">
        <v>306</v>
      </c>
      <c r="E139">
        <v>504602</v>
      </c>
      <c r="F139">
        <v>218</v>
      </c>
      <c r="G139">
        <v>23.328099999999999</v>
      </c>
      <c r="H139">
        <v>2.13306</v>
      </c>
      <c r="I139">
        <v>19.84168</v>
      </c>
      <c r="J139" t="s">
        <v>443</v>
      </c>
    </row>
    <row r="140" spans="1:10" x14ac:dyDescent="0.35">
      <c r="A140" t="s">
        <v>22</v>
      </c>
      <c r="B140">
        <v>700443</v>
      </c>
      <c r="C140">
        <v>700872</v>
      </c>
      <c r="D140">
        <v>430</v>
      </c>
      <c r="E140">
        <v>700764</v>
      </c>
      <c r="F140">
        <v>230</v>
      </c>
      <c r="G140">
        <v>27.497540000000001</v>
      </c>
      <c r="H140">
        <v>2.2499400000000001</v>
      </c>
      <c r="I140">
        <v>23.839279999999999</v>
      </c>
      <c r="J140" t="s">
        <v>444</v>
      </c>
    </row>
    <row r="141" spans="1:10" x14ac:dyDescent="0.35">
      <c r="A141" t="s">
        <v>22</v>
      </c>
      <c r="B141">
        <v>814936</v>
      </c>
      <c r="C141">
        <v>815207</v>
      </c>
      <c r="D141">
        <v>272</v>
      </c>
      <c r="E141">
        <v>815086</v>
      </c>
      <c r="F141">
        <v>159</v>
      </c>
      <c r="G141">
        <v>4.8453799999999996</v>
      </c>
      <c r="H141">
        <v>1.41011</v>
      </c>
      <c r="I141">
        <v>2.4448799999999999</v>
      </c>
      <c r="J141" t="s">
        <v>445</v>
      </c>
    </row>
    <row r="142" spans="1:10" x14ac:dyDescent="0.35">
      <c r="A142" t="s">
        <v>22</v>
      </c>
      <c r="B142">
        <v>963257</v>
      </c>
      <c r="C142">
        <v>963605</v>
      </c>
      <c r="D142">
        <v>349</v>
      </c>
      <c r="E142">
        <v>963500</v>
      </c>
      <c r="F142">
        <v>164</v>
      </c>
      <c r="G142">
        <v>8.2967399999999998</v>
      </c>
      <c r="H142">
        <v>1.6071</v>
      </c>
      <c r="I142">
        <v>5.4734499999999997</v>
      </c>
      <c r="J142" t="s">
        <v>446</v>
      </c>
    </row>
    <row r="143" spans="1:10" x14ac:dyDescent="0.35">
      <c r="A143" t="s">
        <v>22</v>
      </c>
      <c r="B143">
        <v>1077218</v>
      </c>
      <c r="C143">
        <v>1077424</v>
      </c>
      <c r="D143">
        <v>207</v>
      </c>
      <c r="E143">
        <v>1077247</v>
      </c>
      <c r="F143">
        <v>154</v>
      </c>
      <c r="G143">
        <v>6.2709700000000002</v>
      </c>
      <c r="H143">
        <v>1.5097</v>
      </c>
      <c r="I143">
        <v>3.6316999999999999</v>
      </c>
      <c r="J143" t="s">
        <v>447</v>
      </c>
    </row>
    <row r="144" spans="1:10" x14ac:dyDescent="0.35">
      <c r="A144" t="s">
        <v>22</v>
      </c>
      <c r="B144">
        <v>1087375</v>
      </c>
      <c r="C144">
        <v>1087595</v>
      </c>
      <c r="D144">
        <v>221</v>
      </c>
      <c r="E144">
        <v>1087426</v>
      </c>
      <c r="F144">
        <v>154</v>
      </c>
      <c r="G144">
        <v>5.7173499999999997</v>
      </c>
      <c r="H144">
        <v>1.4747699999999999</v>
      </c>
      <c r="I144">
        <v>3.1561699999999999</v>
      </c>
      <c r="J144" t="s">
        <v>448</v>
      </c>
    </row>
    <row r="145" spans="1:10" x14ac:dyDescent="0.35">
      <c r="A145" t="s">
        <v>22</v>
      </c>
      <c r="B145">
        <v>1137414</v>
      </c>
      <c r="C145">
        <v>1138072</v>
      </c>
      <c r="D145">
        <v>659</v>
      </c>
      <c r="E145">
        <v>1137561</v>
      </c>
      <c r="F145">
        <v>178</v>
      </c>
      <c r="G145">
        <v>11.557589999999999</v>
      </c>
      <c r="H145">
        <v>1.74346</v>
      </c>
      <c r="I145">
        <v>8.5398999999999994</v>
      </c>
      <c r="J145" t="s">
        <v>449</v>
      </c>
    </row>
    <row r="146" spans="1:10" x14ac:dyDescent="0.35">
      <c r="A146" t="s">
        <v>22</v>
      </c>
      <c r="B146">
        <v>1157766</v>
      </c>
      <c r="C146">
        <v>1158021</v>
      </c>
      <c r="D146">
        <v>256</v>
      </c>
      <c r="E146">
        <v>1157942</v>
      </c>
      <c r="F146">
        <v>163</v>
      </c>
      <c r="G146">
        <v>6.9728500000000002</v>
      </c>
      <c r="H146">
        <v>1.53328</v>
      </c>
      <c r="I146">
        <v>4.2633900000000002</v>
      </c>
      <c r="J146" t="s">
        <v>450</v>
      </c>
    </row>
    <row r="147" spans="1:10" x14ac:dyDescent="0.35">
      <c r="A147" t="s">
        <v>22</v>
      </c>
      <c r="B147">
        <v>1200195</v>
      </c>
      <c r="C147">
        <v>1201289</v>
      </c>
      <c r="D147">
        <v>1095</v>
      </c>
      <c r="E147">
        <v>1200885</v>
      </c>
      <c r="F147">
        <v>286</v>
      </c>
      <c r="G147">
        <v>50.299880000000002</v>
      </c>
      <c r="H147">
        <v>2.7953800000000002</v>
      </c>
      <c r="I147">
        <v>45.394410000000001</v>
      </c>
      <c r="J147" t="s">
        <v>451</v>
      </c>
    </row>
    <row r="148" spans="1:10" x14ac:dyDescent="0.35">
      <c r="A148" t="s">
        <v>22</v>
      </c>
      <c r="B148">
        <v>1201772</v>
      </c>
      <c r="C148">
        <v>1202161</v>
      </c>
      <c r="D148">
        <v>390</v>
      </c>
      <c r="E148">
        <v>1201996</v>
      </c>
      <c r="F148">
        <v>224</v>
      </c>
      <c r="G148">
        <v>25.378489999999999</v>
      </c>
      <c r="H148">
        <v>2.1915</v>
      </c>
      <c r="I148">
        <v>21.813330000000001</v>
      </c>
      <c r="J148" t="s">
        <v>452</v>
      </c>
    </row>
    <row r="149" spans="1:10" x14ac:dyDescent="0.35">
      <c r="A149" t="s">
        <v>22</v>
      </c>
      <c r="B149">
        <v>1396265</v>
      </c>
      <c r="C149">
        <v>1396626</v>
      </c>
      <c r="D149">
        <v>362</v>
      </c>
      <c r="E149">
        <v>1396524</v>
      </c>
      <c r="F149">
        <v>184</v>
      </c>
      <c r="G149">
        <v>13.09911</v>
      </c>
      <c r="H149">
        <v>1.8019000000000001</v>
      </c>
      <c r="I149">
        <v>9.9978999999999996</v>
      </c>
      <c r="J149" t="s">
        <v>453</v>
      </c>
    </row>
    <row r="150" spans="1:10" x14ac:dyDescent="0.35">
      <c r="A150" t="s">
        <v>22</v>
      </c>
      <c r="B150">
        <v>1403906</v>
      </c>
      <c r="C150">
        <v>1404189</v>
      </c>
      <c r="D150">
        <v>284</v>
      </c>
      <c r="E150">
        <v>1404059</v>
      </c>
      <c r="F150">
        <v>195</v>
      </c>
      <c r="G150">
        <v>16.138190000000002</v>
      </c>
      <c r="H150">
        <v>1.9090400000000001</v>
      </c>
      <c r="I150">
        <v>12.899179999999999</v>
      </c>
      <c r="J150" t="s">
        <v>454</v>
      </c>
    </row>
    <row r="151" spans="1:10" x14ac:dyDescent="0.35">
      <c r="A151" t="s">
        <v>22</v>
      </c>
      <c r="B151">
        <v>1459602</v>
      </c>
      <c r="C151">
        <v>1459814</v>
      </c>
      <c r="D151">
        <v>213</v>
      </c>
      <c r="E151">
        <v>1459730</v>
      </c>
      <c r="F151">
        <v>159</v>
      </c>
      <c r="G151">
        <v>7.2511900000000002</v>
      </c>
      <c r="H151">
        <v>1.5584</v>
      </c>
      <c r="I151">
        <v>4.5077499999999997</v>
      </c>
      <c r="J151" t="s">
        <v>455</v>
      </c>
    </row>
    <row r="152" spans="1:10" x14ac:dyDescent="0.35">
      <c r="A152" t="s">
        <v>22</v>
      </c>
      <c r="B152">
        <v>1463061</v>
      </c>
      <c r="C152">
        <v>1463633</v>
      </c>
      <c r="D152">
        <v>573</v>
      </c>
      <c r="E152">
        <v>1463504</v>
      </c>
      <c r="F152">
        <v>165</v>
      </c>
      <c r="G152">
        <v>8.5135400000000008</v>
      </c>
      <c r="H152">
        <v>1.6168400000000001</v>
      </c>
      <c r="I152">
        <v>5.6761600000000003</v>
      </c>
      <c r="J152" t="s">
        <v>456</v>
      </c>
    </row>
    <row r="153" spans="1:10" x14ac:dyDescent="0.35">
      <c r="A153" t="s">
        <v>22</v>
      </c>
      <c r="B153">
        <v>1505479</v>
      </c>
      <c r="C153">
        <v>1505932</v>
      </c>
      <c r="D153">
        <v>454</v>
      </c>
      <c r="E153">
        <v>1505640</v>
      </c>
      <c r="F153">
        <v>298</v>
      </c>
      <c r="G153">
        <v>55.833840000000002</v>
      </c>
      <c r="H153">
        <v>2.9122599999999998</v>
      </c>
      <c r="I153">
        <v>50.636229999999998</v>
      </c>
      <c r="J153" t="s">
        <v>457</v>
      </c>
    </row>
    <row r="154" spans="1:10" x14ac:dyDescent="0.35">
      <c r="A154" t="s">
        <v>22</v>
      </c>
      <c r="B154">
        <v>1512233</v>
      </c>
      <c r="C154">
        <v>1512677</v>
      </c>
      <c r="D154">
        <v>445</v>
      </c>
      <c r="E154">
        <v>1512562</v>
      </c>
      <c r="F154">
        <v>191</v>
      </c>
      <c r="G154">
        <v>4.5346700000000002</v>
      </c>
      <c r="H154">
        <v>1.34945</v>
      </c>
      <c r="I154">
        <v>2.20458</v>
      </c>
      <c r="J154" t="s">
        <v>458</v>
      </c>
    </row>
    <row r="155" spans="1:10" x14ac:dyDescent="0.35">
      <c r="A155" t="s">
        <v>22</v>
      </c>
      <c r="B155">
        <v>1520717</v>
      </c>
      <c r="C155">
        <v>1521317</v>
      </c>
      <c r="D155">
        <v>601</v>
      </c>
      <c r="E155">
        <v>1520841</v>
      </c>
      <c r="F155">
        <v>209</v>
      </c>
      <c r="G155">
        <v>9.3722700000000003</v>
      </c>
      <c r="H155">
        <v>1.56816</v>
      </c>
      <c r="I155">
        <v>6.4905200000000001</v>
      </c>
      <c r="J155" t="s">
        <v>459</v>
      </c>
    </row>
    <row r="156" spans="1:10" x14ac:dyDescent="0.35">
      <c r="A156" t="s">
        <v>22</v>
      </c>
      <c r="B156">
        <v>1524635</v>
      </c>
      <c r="C156">
        <v>1524950</v>
      </c>
      <c r="D156">
        <v>316</v>
      </c>
      <c r="E156">
        <v>1524834</v>
      </c>
      <c r="F156">
        <v>201</v>
      </c>
      <c r="G156">
        <v>4.2774599999999996</v>
      </c>
      <c r="H156">
        <v>1.3245499999999999</v>
      </c>
      <c r="I156">
        <v>2.0214400000000001</v>
      </c>
      <c r="J156" t="s">
        <v>460</v>
      </c>
    </row>
    <row r="157" spans="1:10" x14ac:dyDescent="0.35">
      <c r="A157" t="s">
        <v>22</v>
      </c>
      <c r="B157">
        <v>1532054</v>
      </c>
      <c r="C157">
        <v>1532256</v>
      </c>
      <c r="D157">
        <v>203</v>
      </c>
      <c r="E157">
        <v>1532128</v>
      </c>
      <c r="F157">
        <v>167</v>
      </c>
      <c r="G157">
        <v>8.95472</v>
      </c>
      <c r="H157">
        <v>1.63632</v>
      </c>
      <c r="I157">
        <v>6.09009</v>
      </c>
      <c r="J157" t="s">
        <v>461</v>
      </c>
    </row>
    <row r="158" spans="1:10" x14ac:dyDescent="0.35">
      <c r="A158" t="s">
        <v>22</v>
      </c>
      <c r="B158">
        <v>1532512</v>
      </c>
      <c r="C158">
        <v>1533194</v>
      </c>
      <c r="D158">
        <v>683</v>
      </c>
      <c r="E158">
        <v>1532694</v>
      </c>
      <c r="F158">
        <v>175</v>
      </c>
      <c r="G158">
        <v>10.818619999999999</v>
      </c>
      <c r="H158">
        <v>1.71424</v>
      </c>
      <c r="I158">
        <v>7.8455899999999996</v>
      </c>
      <c r="J158" t="s">
        <v>462</v>
      </c>
    </row>
    <row r="159" spans="1:10" x14ac:dyDescent="0.35">
      <c r="A159" t="s">
        <v>22</v>
      </c>
      <c r="B159">
        <v>1536384</v>
      </c>
      <c r="C159">
        <v>1536761</v>
      </c>
      <c r="D159">
        <v>378</v>
      </c>
      <c r="E159">
        <v>1536410</v>
      </c>
      <c r="F159">
        <v>153</v>
      </c>
      <c r="G159">
        <v>6.0829199999999997</v>
      </c>
      <c r="H159">
        <v>1.49996</v>
      </c>
      <c r="I159">
        <v>3.4669400000000001</v>
      </c>
      <c r="J159" t="s">
        <v>463</v>
      </c>
    </row>
    <row r="160" spans="1:10" x14ac:dyDescent="0.35">
      <c r="A160" t="s">
        <v>23</v>
      </c>
      <c r="B160">
        <v>5665</v>
      </c>
      <c r="C160">
        <v>5870</v>
      </c>
      <c r="D160">
        <v>206</v>
      </c>
      <c r="E160">
        <v>5816</v>
      </c>
      <c r="F160">
        <v>163</v>
      </c>
      <c r="G160">
        <v>8.0824800000000003</v>
      </c>
      <c r="H160">
        <v>1.5973599999999999</v>
      </c>
      <c r="I160">
        <v>5.2739599999999998</v>
      </c>
      <c r="J160" t="s">
        <v>464</v>
      </c>
    </row>
    <row r="161" spans="1:10" x14ac:dyDescent="0.35">
      <c r="A161" t="s">
        <v>23</v>
      </c>
      <c r="B161">
        <v>163576</v>
      </c>
      <c r="C161">
        <v>164273</v>
      </c>
      <c r="D161">
        <v>698</v>
      </c>
      <c r="E161">
        <v>163767</v>
      </c>
      <c r="F161">
        <v>243</v>
      </c>
      <c r="G161">
        <v>32.316240000000001</v>
      </c>
      <c r="H161">
        <v>2.37656</v>
      </c>
      <c r="I161">
        <v>28.464510000000001</v>
      </c>
      <c r="J161" t="s">
        <v>465</v>
      </c>
    </row>
    <row r="162" spans="1:10" x14ac:dyDescent="0.35">
      <c r="A162" t="s">
        <v>23</v>
      </c>
      <c r="B162">
        <v>570533</v>
      </c>
      <c r="C162">
        <v>570802</v>
      </c>
      <c r="D162">
        <v>270</v>
      </c>
      <c r="E162">
        <v>570670</v>
      </c>
      <c r="F162">
        <v>165</v>
      </c>
      <c r="G162">
        <v>8.5135400000000008</v>
      </c>
      <c r="H162">
        <v>1.6168400000000001</v>
      </c>
      <c r="I162">
        <v>5.6761600000000003</v>
      </c>
      <c r="J162" t="s">
        <v>466</v>
      </c>
    </row>
    <row r="163" spans="1:10" x14ac:dyDescent="0.35">
      <c r="A163" t="s">
        <v>23</v>
      </c>
      <c r="B163">
        <v>1011931</v>
      </c>
      <c r="C163">
        <v>1012264</v>
      </c>
      <c r="D163">
        <v>334</v>
      </c>
      <c r="E163">
        <v>1012081</v>
      </c>
      <c r="F163">
        <v>206</v>
      </c>
      <c r="G163">
        <v>14.336119999999999</v>
      </c>
      <c r="H163">
        <v>1.7949200000000001</v>
      </c>
      <c r="I163">
        <v>11.17972</v>
      </c>
      <c r="J163" t="s">
        <v>467</v>
      </c>
    </row>
    <row r="164" spans="1:10" x14ac:dyDescent="0.35">
      <c r="A164" t="s">
        <v>23</v>
      </c>
      <c r="B164">
        <v>1082250</v>
      </c>
      <c r="C164">
        <v>1082523</v>
      </c>
      <c r="D164">
        <v>274</v>
      </c>
      <c r="E164">
        <v>1082512</v>
      </c>
      <c r="F164">
        <v>146</v>
      </c>
      <c r="G164">
        <v>4.8429000000000002</v>
      </c>
      <c r="H164">
        <v>1.4317800000000001</v>
      </c>
      <c r="I164">
        <v>2.44265</v>
      </c>
      <c r="J164" t="s">
        <v>468</v>
      </c>
    </row>
    <row r="165" spans="1:10" x14ac:dyDescent="0.35">
      <c r="A165" t="s">
        <v>23</v>
      </c>
      <c r="B165">
        <v>1214601</v>
      </c>
      <c r="C165">
        <v>1214959</v>
      </c>
      <c r="D165">
        <v>359</v>
      </c>
      <c r="E165">
        <v>1214680</v>
      </c>
      <c r="F165">
        <v>160</v>
      </c>
      <c r="G165">
        <v>7.4551299999999996</v>
      </c>
      <c r="H165">
        <v>1.5681400000000001</v>
      </c>
      <c r="I165">
        <v>4.6941899999999999</v>
      </c>
      <c r="J165" t="s">
        <v>469</v>
      </c>
    </row>
    <row r="166" spans="1:10" x14ac:dyDescent="0.35">
      <c r="A166" t="s">
        <v>23</v>
      </c>
      <c r="B166">
        <v>1394160</v>
      </c>
      <c r="C166">
        <v>1394578</v>
      </c>
      <c r="D166">
        <v>419</v>
      </c>
      <c r="E166">
        <v>1394455</v>
      </c>
      <c r="F166">
        <v>160</v>
      </c>
      <c r="G166">
        <v>6.6171199999999999</v>
      </c>
      <c r="H166">
        <v>1.5184299999999999</v>
      </c>
      <c r="I166">
        <v>3.9491000000000001</v>
      </c>
      <c r="J166" t="s">
        <v>470</v>
      </c>
    </row>
    <row r="167" spans="1:10" x14ac:dyDescent="0.35">
      <c r="A167" t="s">
        <v>23</v>
      </c>
      <c r="B167">
        <v>1404340</v>
      </c>
      <c r="C167">
        <v>1404673</v>
      </c>
      <c r="D167">
        <v>334</v>
      </c>
      <c r="E167">
        <v>1404597</v>
      </c>
      <c r="F167">
        <v>158</v>
      </c>
      <c r="G167">
        <v>7.0498599999999998</v>
      </c>
      <c r="H167">
        <v>1.5486599999999999</v>
      </c>
      <c r="I167">
        <v>4.32456</v>
      </c>
      <c r="J167" t="s">
        <v>471</v>
      </c>
    </row>
    <row r="168" spans="1:10" x14ac:dyDescent="0.35">
      <c r="A168" t="s">
        <v>23</v>
      </c>
      <c r="B168">
        <v>1406508</v>
      </c>
      <c r="C168">
        <v>1406831</v>
      </c>
      <c r="D168">
        <v>324</v>
      </c>
      <c r="E168">
        <v>1406686</v>
      </c>
      <c r="F168">
        <v>172</v>
      </c>
      <c r="G168">
        <v>10.101290000000001</v>
      </c>
      <c r="H168">
        <v>1.68502</v>
      </c>
      <c r="I168">
        <v>7.1695399999999996</v>
      </c>
      <c r="J168" t="s">
        <v>472</v>
      </c>
    </row>
    <row r="169" spans="1:10" x14ac:dyDescent="0.35">
      <c r="A169" t="s">
        <v>23</v>
      </c>
      <c r="B169">
        <v>1412503</v>
      </c>
      <c r="C169">
        <v>1412727</v>
      </c>
      <c r="D169">
        <v>225</v>
      </c>
      <c r="E169">
        <v>1412588</v>
      </c>
      <c r="F169">
        <v>166</v>
      </c>
      <c r="G169">
        <v>8.7328700000000001</v>
      </c>
      <c r="H169">
        <v>1.6265799999999999</v>
      </c>
      <c r="I169">
        <v>5.88157</v>
      </c>
      <c r="J169" t="s">
        <v>473</v>
      </c>
    </row>
    <row r="170" spans="1:10" x14ac:dyDescent="0.35">
      <c r="A170" t="s">
        <v>23</v>
      </c>
      <c r="B170">
        <v>1425084</v>
      </c>
      <c r="C170">
        <v>1425650</v>
      </c>
      <c r="D170">
        <v>567</v>
      </c>
      <c r="E170">
        <v>1425299</v>
      </c>
      <c r="F170">
        <v>199</v>
      </c>
      <c r="G170">
        <v>17.309339999999999</v>
      </c>
      <c r="H170">
        <v>1.948</v>
      </c>
      <c r="I170">
        <v>14.02534</v>
      </c>
      <c r="J170" t="s">
        <v>474</v>
      </c>
    </row>
    <row r="171" spans="1:10" x14ac:dyDescent="0.35">
      <c r="A171" t="s">
        <v>23</v>
      </c>
      <c r="B171">
        <v>1613006</v>
      </c>
      <c r="C171">
        <v>1613513</v>
      </c>
      <c r="D171">
        <v>508</v>
      </c>
      <c r="E171">
        <v>1613455</v>
      </c>
      <c r="F171">
        <v>200</v>
      </c>
      <c r="G171">
        <v>6.8897899999999996</v>
      </c>
      <c r="H171">
        <v>1.4643699999999999</v>
      </c>
      <c r="I171">
        <v>4.18302</v>
      </c>
      <c r="J171" t="s">
        <v>475</v>
      </c>
    </row>
    <row r="172" spans="1:10" x14ac:dyDescent="0.35">
      <c r="A172" t="s">
        <v>23</v>
      </c>
      <c r="B172">
        <v>1616388</v>
      </c>
      <c r="C172">
        <v>1616917</v>
      </c>
      <c r="D172">
        <v>530</v>
      </c>
      <c r="E172">
        <v>1616806</v>
      </c>
      <c r="F172">
        <v>219</v>
      </c>
      <c r="G172">
        <v>9.0332799999999995</v>
      </c>
      <c r="H172">
        <v>1.5362100000000001</v>
      </c>
      <c r="I172">
        <v>6.1668599999999998</v>
      </c>
      <c r="J172" t="s">
        <v>476</v>
      </c>
    </row>
    <row r="173" spans="1:10" x14ac:dyDescent="0.35">
      <c r="A173" t="s">
        <v>23</v>
      </c>
      <c r="B173">
        <v>1619473</v>
      </c>
      <c r="C173">
        <v>1620070</v>
      </c>
      <c r="D173">
        <v>598</v>
      </c>
      <c r="E173">
        <v>1619929</v>
      </c>
      <c r="F173">
        <v>232</v>
      </c>
      <c r="G173">
        <v>12.03</v>
      </c>
      <c r="H173">
        <v>1.6397600000000001</v>
      </c>
      <c r="I173">
        <v>8.9949399999999997</v>
      </c>
      <c r="J173" t="s">
        <v>477</v>
      </c>
    </row>
    <row r="174" spans="1:10" x14ac:dyDescent="0.35">
      <c r="A174" t="s">
        <v>23</v>
      </c>
      <c r="B174">
        <v>1622720</v>
      </c>
      <c r="C174">
        <v>1623500</v>
      </c>
      <c r="D174">
        <v>781</v>
      </c>
      <c r="E174">
        <v>1622742</v>
      </c>
      <c r="F174">
        <v>221</v>
      </c>
      <c r="G174">
        <v>6.3492499999999996</v>
      </c>
      <c r="H174">
        <v>1.4109799999999999</v>
      </c>
      <c r="I174">
        <v>3.7064300000000001</v>
      </c>
      <c r="J174" t="s">
        <v>478</v>
      </c>
    </row>
    <row r="175" spans="1:10" x14ac:dyDescent="0.35">
      <c r="A175" t="s">
        <v>23</v>
      </c>
      <c r="B175">
        <v>1625978</v>
      </c>
      <c r="C175">
        <v>1626185</v>
      </c>
      <c r="D175">
        <v>208</v>
      </c>
      <c r="E175">
        <v>1626079</v>
      </c>
      <c r="F175">
        <v>220</v>
      </c>
      <c r="G175">
        <v>11.9994</v>
      </c>
      <c r="H175">
        <v>1.66184</v>
      </c>
      <c r="I175">
        <v>8.9644600000000008</v>
      </c>
      <c r="J175" t="s">
        <v>479</v>
      </c>
    </row>
    <row r="176" spans="1:10" x14ac:dyDescent="0.35">
      <c r="A176" t="s">
        <v>23</v>
      </c>
      <c r="B176">
        <v>1652157</v>
      </c>
      <c r="C176">
        <v>1652672</v>
      </c>
      <c r="D176">
        <v>516</v>
      </c>
      <c r="E176">
        <v>1652574</v>
      </c>
      <c r="F176">
        <v>159</v>
      </c>
      <c r="G176">
        <v>7.2511900000000002</v>
      </c>
      <c r="H176">
        <v>1.5584</v>
      </c>
      <c r="I176">
        <v>4.5077499999999997</v>
      </c>
      <c r="J176" t="s">
        <v>480</v>
      </c>
    </row>
    <row r="177" spans="1:10" x14ac:dyDescent="0.35">
      <c r="A177" t="s">
        <v>24</v>
      </c>
      <c r="B177">
        <v>4942</v>
      </c>
      <c r="C177">
        <v>5181</v>
      </c>
      <c r="D177">
        <v>240</v>
      </c>
      <c r="E177">
        <v>5008</v>
      </c>
      <c r="F177">
        <v>156</v>
      </c>
      <c r="G177">
        <v>6.6551099999999996</v>
      </c>
      <c r="H177">
        <v>1.52918</v>
      </c>
      <c r="I177">
        <v>3.9708100000000002</v>
      </c>
      <c r="J177" t="s">
        <v>481</v>
      </c>
    </row>
    <row r="178" spans="1:10" x14ac:dyDescent="0.35">
      <c r="A178" t="s">
        <v>24</v>
      </c>
      <c r="B178">
        <v>21774</v>
      </c>
      <c r="C178">
        <v>22094</v>
      </c>
      <c r="D178">
        <v>321</v>
      </c>
      <c r="E178">
        <v>21939</v>
      </c>
      <c r="F178">
        <v>255</v>
      </c>
      <c r="G178">
        <v>37.029139999999998</v>
      </c>
      <c r="H178">
        <v>2.4934400000000001</v>
      </c>
      <c r="I178">
        <v>32.984119999999997</v>
      </c>
      <c r="J178" t="s">
        <v>482</v>
      </c>
    </row>
    <row r="179" spans="1:10" x14ac:dyDescent="0.35">
      <c r="A179" t="s">
        <v>24</v>
      </c>
      <c r="B179">
        <v>110440</v>
      </c>
      <c r="C179">
        <v>110874</v>
      </c>
      <c r="D179">
        <v>435</v>
      </c>
      <c r="E179">
        <v>110521</v>
      </c>
      <c r="F179">
        <v>167</v>
      </c>
      <c r="G179">
        <v>8.95472</v>
      </c>
      <c r="H179">
        <v>1.63632</v>
      </c>
      <c r="I179">
        <v>6.09009</v>
      </c>
      <c r="J179" t="s">
        <v>483</v>
      </c>
    </row>
    <row r="180" spans="1:10" x14ac:dyDescent="0.35">
      <c r="A180" t="s">
        <v>24</v>
      </c>
      <c r="B180">
        <v>132725</v>
      </c>
      <c r="C180">
        <v>133668</v>
      </c>
      <c r="D180">
        <v>944</v>
      </c>
      <c r="E180">
        <v>133472</v>
      </c>
      <c r="F180">
        <v>270</v>
      </c>
      <c r="G180">
        <v>38.636420000000001</v>
      </c>
      <c r="H180">
        <v>2.4776799999999999</v>
      </c>
      <c r="I180">
        <v>34.545479999999998</v>
      </c>
      <c r="J180" t="s">
        <v>484</v>
      </c>
    </row>
    <row r="181" spans="1:10" x14ac:dyDescent="0.35">
      <c r="A181" t="s">
        <v>24</v>
      </c>
      <c r="B181">
        <v>169112</v>
      </c>
      <c r="C181">
        <v>169519</v>
      </c>
      <c r="D181">
        <v>408</v>
      </c>
      <c r="E181">
        <v>169231</v>
      </c>
      <c r="F181">
        <v>164</v>
      </c>
      <c r="G181">
        <v>8.2967399999999998</v>
      </c>
      <c r="H181">
        <v>1.6071</v>
      </c>
      <c r="I181">
        <v>5.4734499999999997</v>
      </c>
      <c r="J181" t="s">
        <v>485</v>
      </c>
    </row>
    <row r="182" spans="1:10" x14ac:dyDescent="0.35">
      <c r="A182" t="s">
        <v>24</v>
      </c>
      <c r="B182">
        <v>224916</v>
      </c>
      <c r="C182">
        <v>225172</v>
      </c>
      <c r="D182">
        <v>257</v>
      </c>
      <c r="E182">
        <v>225003</v>
      </c>
      <c r="F182">
        <v>202</v>
      </c>
      <c r="G182">
        <v>18.210149999999999</v>
      </c>
      <c r="H182">
        <v>1.97722</v>
      </c>
      <c r="I182">
        <v>14.89045</v>
      </c>
      <c r="J182" t="s">
        <v>486</v>
      </c>
    </row>
    <row r="183" spans="1:10" x14ac:dyDescent="0.35">
      <c r="A183" t="s">
        <v>24</v>
      </c>
      <c r="B183">
        <v>340262</v>
      </c>
      <c r="C183">
        <v>340635</v>
      </c>
      <c r="D183">
        <v>374</v>
      </c>
      <c r="E183">
        <v>340439</v>
      </c>
      <c r="F183">
        <v>206</v>
      </c>
      <c r="G183">
        <v>19.440639999999998</v>
      </c>
      <c r="H183">
        <v>2.0161799999999999</v>
      </c>
      <c r="I183">
        <v>16.073550000000001</v>
      </c>
      <c r="J183" t="s">
        <v>487</v>
      </c>
    </row>
    <row r="184" spans="1:10" x14ac:dyDescent="0.35">
      <c r="A184" t="s">
        <v>24</v>
      </c>
      <c r="B184">
        <v>342366</v>
      </c>
      <c r="C184">
        <v>342671</v>
      </c>
      <c r="D184">
        <v>306</v>
      </c>
      <c r="E184">
        <v>342481</v>
      </c>
      <c r="F184">
        <v>163</v>
      </c>
      <c r="G184">
        <v>8.0824800000000003</v>
      </c>
      <c r="H184">
        <v>1.5973599999999999</v>
      </c>
      <c r="I184">
        <v>5.2739599999999998</v>
      </c>
      <c r="J184" t="s">
        <v>488</v>
      </c>
    </row>
    <row r="185" spans="1:10" x14ac:dyDescent="0.35">
      <c r="A185" t="s">
        <v>24</v>
      </c>
      <c r="B185">
        <v>384886</v>
      </c>
      <c r="C185">
        <v>385259</v>
      </c>
      <c r="D185">
        <v>374</v>
      </c>
      <c r="E185">
        <v>385004</v>
      </c>
      <c r="F185">
        <v>156</v>
      </c>
      <c r="G185">
        <v>6.6551099999999996</v>
      </c>
      <c r="H185">
        <v>1.52918</v>
      </c>
      <c r="I185">
        <v>3.9708100000000002</v>
      </c>
      <c r="J185" t="s">
        <v>489</v>
      </c>
    </row>
    <row r="186" spans="1:10" x14ac:dyDescent="0.35">
      <c r="A186" t="s">
        <v>24</v>
      </c>
      <c r="B186">
        <v>641887</v>
      </c>
      <c r="C186">
        <v>642154</v>
      </c>
      <c r="D186">
        <v>268</v>
      </c>
      <c r="E186">
        <v>642035</v>
      </c>
      <c r="F186">
        <v>212</v>
      </c>
      <c r="G186">
        <v>21.348179999999999</v>
      </c>
      <c r="H186">
        <v>2.0746199999999999</v>
      </c>
      <c r="I186">
        <v>17.919730000000001</v>
      </c>
      <c r="J186" t="s">
        <v>490</v>
      </c>
    </row>
    <row r="187" spans="1:10" x14ac:dyDescent="0.35">
      <c r="A187" t="s">
        <v>24</v>
      </c>
      <c r="B187">
        <v>808474</v>
      </c>
      <c r="C187">
        <v>808760</v>
      </c>
      <c r="D187">
        <v>287</v>
      </c>
      <c r="E187">
        <v>808634</v>
      </c>
      <c r="F187">
        <v>215</v>
      </c>
      <c r="G187">
        <v>22.32921</v>
      </c>
      <c r="H187">
        <v>2.1038399999999999</v>
      </c>
      <c r="I187">
        <v>18.872019999999999</v>
      </c>
      <c r="J187" t="s">
        <v>491</v>
      </c>
    </row>
    <row r="188" spans="1:10" x14ac:dyDescent="0.35">
      <c r="A188" t="s">
        <v>24</v>
      </c>
      <c r="B188">
        <v>817684</v>
      </c>
      <c r="C188">
        <v>818089</v>
      </c>
      <c r="D188">
        <v>406</v>
      </c>
      <c r="E188">
        <v>817878</v>
      </c>
      <c r="F188">
        <v>292</v>
      </c>
      <c r="G188">
        <v>53.04034</v>
      </c>
      <c r="H188">
        <v>2.8538199999999998</v>
      </c>
      <c r="I188">
        <v>48.004910000000002</v>
      </c>
      <c r="J188" t="s">
        <v>492</v>
      </c>
    </row>
    <row r="189" spans="1:10" x14ac:dyDescent="0.35">
      <c r="A189" t="s">
        <v>24</v>
      </c>
      <c r="B189">
        <v>1047172</v>
      </c>
      <c r="C189">
        <v>1047393</v>
      </c>
      <c r="D189">
        <v>222</v>
      </c>
      <c r="E189">
        <v>1047301</v>
      </c>
      <c r="F189">
        <v>177</v>
      </c>
      <c r="G189">
        <v>11.30889</v>
      </c>
      <c r="H189">
        <v>1.7337199999999999</v>
      </c>
      <c r="I189">
        <v>8.3067200000000003</v>
      </c>
      <c r="J189" t="s">
        <v>493</v>
      </c>
    </row>
    <row r="190" spans="1:10" x14ac:dyDescent="0.35">
      <c r="A190" t="s">
        <v>24</v>
      </c>
      <c r="B190">
        <v>1292738</v>
      </c>
      <c r="C190">
        <v>1293234</v>
      </c>
      <c r="D190">
        <v>497</v>
      </c>
      <c r="E190">
        <v>1293138</v>
      </c>
      <c r="F190">
        <v>181</v>
      </c>
      <c r="G190">
        <v>12.31786</v>
      </c>
      <c r="H190">
        <v>1.77268</v>
      </c>
      <c r="I190">
        <v>9.2567199999999996</v>
      </c>
      <c r="J190" t="s">
        <v>494</v>
      </c>
    </row>
    <row r="191" spans="1:10" x14ac:dyDescent="0.35">
      <c r="A191" t="s">
        <v>24</v>
      </c>
      <c r="B191">
        <v>1454430</v>
      </c>
      <c r="C191">
        <v>1454654</v>
      </c>
      <c r="D191">
        <v>225</v>
      </c>
      <c r="E191">
        <v>1454531</v>
      </c>
      <c r="F191">
        <v>191</v>
      </c>
      <c r="G191">
        <v>15.001860000000001</v>
      </c>
      <c r="H191">
        <v>1.87008</v>
      </c>
      <c r="I191">
        <v>11.81087</v>
      </c>
      <c r="J191" t="s">
        <v>495</v>
      </c>
    </row>
    <row r="192" spans="1:10" x14ac:dyDescent="0.35">
      <c r="A192" t="s">
        <v>24</v>
      </c>
      <c r="B192">
        <v>1582721</v>
      </c>
      <c r="C192">
        <v>1582942</v>
      </c>
      <c r="D192">
        <v>222</v>
      </c>
      <c r="E192">
        <v>1582830</v>
      </c>
      <c r="F192">
        <v>191</v>
      </c>
      <c r="G192">
        <v>15.001860000000001</v>
      </c>
      <c r="H192">
        <v>1.87008</v>
      </c>
      <c r="I192">
        <v>11.81087</v>
      </c>
      <c r="J192" t="s">
        <v>496</v>
      </c>
    </row>
    <row r="193" spans="1:10" x14ac:dyDescent="0.35">
      <c r="A193" t="s">
        <v>24</v>
      </c>
      <c r="B193">
        <v>1606616</v>
      </c>
      <c r="C193">
        <v>1607262</v>
      </c>
      <c r="D193">
        <v>647</v>
      </c>
      <c r="E193">
        <v>1606733</v>
      </c>
      <c r="F193">
        <v>182</v>
      </c>
      <c r="G193">
        <v>10.262980000000001</v>
      </c>
      <c r="H193">
        <v>1.6674500000000001</v>
      </c>
      <c r="I193">
        <v>7.3289499999999999</v>
      </c>
      <c r="J193" t="s">
        <v>497</v>
      </c>
    </row>
    <row r="194" spans="1:10" x14ac:dyDescent="0.35">
      <c r="A194" t="s">
        <v>24</v>
      </c>
      <c r="B194">
        <v>1798351</v>
      </c>
      <c r="C194">
        <v>1798749</v>
      </c>
      <c r="D194">
        <v>399</v>
      </c>
      <c r="E194">
        <v>1798466</v>
      </c>
      <c r="F194">
        <v>193</v>
      </c>
      <c r="G194">
        <v>15.565630000000001</v>
      </c>
      <c r="H194">
        <v>1.8895599999999999</v>
      </c>
      <c r="I194">
        <v>12.34975</v>
      </c>
      <c r="J194" t="s">
        <v>498</v>
      </c>
    </row>
    <row r="195" spans="1:10" x14ac:dyDescent="0.35">
      <c r="A195" t="s">
        <v>24</v>
      </c>
      <c r="B195">
        <v>1943856</v>
      </c>
      <c r="C195">
        <v>1944062</v>
      </c>
      <c r="D195">
        <v>207</v>
      </c>
      <c r="E195">
        <v>1943871</v>
      </c>
      <c r="F195">
        <v>151</v>
      </c>
      <c r="G195">
        <v>5.7149299999999998</v>
      </c>
      <c r="H195">
        <v>1.48048</v>
      </c>
      <c r="I195">
        <v>3.1541899999999998</v>
      </c>
      <c r="J195" t="s">
        <v>499</v>
      </c>
    </row>
    <row r="196" spans="1:10" x14ac:dyDescent="0.35">
      <c r="A196" t="s">
        <v>25</v>
      </c>
      <c r="B196">
        <v>5488</v>
      </c>
      <c r="C196">
        <v>5781</v>
      </c>
      <c r="D196">
        <v>294</v>
      </c>
      <c r="E196">
        <v>5638</v>
      </c>
      <c r="F196">
        <v>180</v>
      </c>
      <c r="G196">
        <v>12.06209</v>
      </c>
      <c r="H196">
        <v>1.76294</v>
      </c>
      <c r="I196">
        <v>9.0140399999999996</v>
      </c>
      <c r="J196" t="s">
        <v>500</v>
      </c>
    </row>
    <row r="197" spans="1:10" x14ac:dyDescent="0.35">
      <c r="A197" t="s">
        <v>25</v>
      </c>
      <c r="B197">
        <v>14535</v>
      </c>
      <c r="C197">
        <v>14843</v>
      </c>
      <c r="D197">
        <v>309</v>
      </c>
      <c r="E197">
        <v>14726</v>
      </c>
      <c r="F197">
        <v>234</v>
      </c>
      <c r="G197">
        <v>28.94753</v>
      </c>
      <c r="H197">
        <v>2.2888999999999999</v>
      </c>
      <c r="I197">
        <v>25.226759999999999</v>
      </c>
      <c r="J197" t="s">
        <v>501</v>
      </c>
    </row>
    <row r="198" spans="1:10" x14ac:dyDescent="0.35">
      <c r="A198" t="s">
        <v>25</v>
      </c>
      <c r="B198">
        <v>61611</v>
      </c>
      <c r="C198">
        <v>61971</v>
      </c>
      <c r="D198">
        <v>361</v>
      </c>
      <c r="E198">
        <v>61726</v>
      </c>
      <c r="F198">
        <v>159</v>
      </c>
      <c r="G198">
        <v>7.2511900000000002</v>
      </c>
      <c r="H198">
        <v>1.5584</v>
      </c>
      <c r="I198">
        <v>4.5077499999999997</v>
      </c>
      <c r="J198" t="s">
        <v>502</v>
      </c>
    </row>
    <row r="199" spans="1:10" x14ac:dyDescent="0.35">
      <c r="A199" t="s">
        <v>25</v>
      </c>
      <c r="B199">
        <v>205689</v>
      </c>
      <c r="C199">
        <v>206053</v>
      </c>
      <c r="D199">
        <v>365</v>
      </c>
      <c r="E199">
        <v>205916</v>
      </c>
      <c r="F199">
        <v>229</v>
      </c>
      <c r="G199">
        <v>27.139669999999999</v>
      </c>
      <c r="H199">
        <v>2.2402000000000002</v>
      </c>
      <c r="I199">
        <v>23.494029999999999</v>
      </c>
      <c r="J199" t="s">
        <v>503</v>
      </c>
    </row>
    <row r="200" spans="1:10" x14ac:dyDescent="0.35">
      <c r="A200" t="s">
        <v>25</v>
      </c>
      <c r="B200">
        <v>657621</v>
      </c>
      <c r="C200">
        <v>657909</v>
      </c>
      <c r="D200">
        <v>289</v>
      </c>
      <c r="E200">
        <v>657641</v>
      </c>
      <c r="F200">
        <v>153</v>
      </c>
      <c r="G200">
        <v>6.0829199999999997</v>
      </c>
      <c r="H200">
        <v>1.49996</v>
      </c>
      <c r="I200">
        <v>3.4669400000000001</v>
      </c>
      <c r="J200" t="s">
        <v>504</v>
      </c>
    </row>
    <row r="201" spans="1:10" x14ac:dyDescent="0.35">
      <c r="A201" t="s">
        <v>25</v>
      </c>
      <c r="B201">
        <v>701165</v>
      </c>
      <c r="C201">
        <v>701465</v>
      </c>
      <c r="D201">
        <v>301</v>
      </c>
      <c r="E201">
        <v>701317</v>
      </c>
      <c r="F201">
        <v>209</v>
      </c>
      <c r="G201">
        <v>20.38524</v>
      </c>
      <c r="H201">
        <v>2.0453999999999999</v>
      </c>
      <c r="I201">
        <v>16.986509999999999</v>
      </c>
      <c r="J201" t="s">
        <v>505</v>
      </c>
    </row>
    <row r="202" spans="1:10" x14ac:dyDescent="0.35">
      <c r="A202" t="s">
        <v>25</v>
      </c>
      <c r="B202">
        <v>911370</v>
      </c>
      <c r="C202">
        <v>911664</v>
      </c>
      <c r="D202">
        <v>295</v>
      </c>
      <c r="E202">
        <v>911501</v>
      </c>
      <c r="F202">
        <v>154</v>
      </c>
      <c r="G202">
        <v>6.2709700000000002</v>
      </c>
      <c r="H202">
        <v>1.5097</v>
      </c>
      <c r="I202">
        <v>3.6316999999999999</v>
      </c>
      <c r="J202" t="s">
        <v>506</v>
      </c>
    </row>
    <row r="203" spans="1:10" x14ac:dyDescent="0.35">
      <c r="A203" t="s">
        <v>25</v>
      </c>
      <c r="B203">
        <v>916034</v>
      </c>
      <c r="C203">
        <v>916300</v>
      </c>
      <c r="D203">
        <v>267</v>
      </c>
      <c r="E203">
        <v>916183</v>
      </c>
      <c r="F203">
        <v>156</v>
      </c>
      <c r="G203">
        <v>6.6551099999999996</v>
      </c>
      <c r="H203">
        <v>1.52918</v>
      </c>
      <c r="I203">
        <v>3.9708100000000002</v>
      </c>
      <c r="J203" t="s">
        <v>507</v>
      </c>
    </row>
    <row r="204" spans="1:10" x14ac:dyDescent="0.35">
      <c r="A204" t="s">
        <v>25</v>
      </c>
      <c r="B204">
        <v>916834</v>
      </c>
      <c r="C204">
        <v>917134</v>
      </c>
      <c r="D204">
        <v>301</v>
      </c>
      <c r="E204">
        <v>917004</v>
      </c>
      <c r="F204">
        <v>181</v>
      </c>
      <c r="G204">
        <v>12.31786</v>
      </c>
      <c r="H204">
        <v>1.77268</v>
      </c>
      <c r="I204">
        <v>9.2567199999999996</v>
      </c>
      <c r="J204" t="s">
        <v>508</v>
      </c>
    </row>
    <row r="205" spans="1:10" x14ac:dyDescent="0.35">
      <c r="A205" t="s">
        <v>25</v>
      </c>
      <c r="B205">
        <v>917409</v>
      </c>
      <c r="C205">
        <v>917795</v>
      </c>
      <c r="D205">
        <v>387</v>
      </c>
      <c r="E205">
        <v>917589</v>
      </c>
      <c r="F205">
        <v>278</v>
      </c>
      <c r="G205">
        <v>46.730319999999999</v>
      </c>
      <c r="H205">
        <v>2.71746</v>
      </c>
      <c r="I205">
        <v>42.070030000000003</v>
      </c>
      <c r="J205" t="s">
        <v>509</v>
      </c>
    </row>
    <row r="206" spans="1:10" x14ac:dyDescent="0.35">
      <c r="A206" t="s">
        <v>25</v>
      </c>
      <c r="B206">
        <v>1163440</v>
      </c>
      <c r="C206">
        <v>1164269</v>
      </c>
      <c r="D206">
        <v>830</v>
      </c>
      <c r="E206">
        <v>1163784</v>
      </c>
      <c r="F206">
        <v>262</v>
      </c>
      <c r="G206">
        <v>39.890920000000001</v>
      </c>
      <c r="H206">
        <v>2.56162</v>
      </c>
      <c r="I206">
        <v>35.72663</v>
      </c>
      <c r="J206" t="s">
        <v>510</v>
      </c>
    </row>
    <row r="207" spans="1:10" x14ac:dyDescent="0.35">
      <c r="A207" t="s">
        <v>25</v>
      </c>
      <c r="B207">
        <v>1206214</v>
      </c>
      <c r="C207">
        <v>1206535</v>
      </c>
      <c r="D207">
        <v>322</v>
      </c>
      <c r="E207">
        <v>1206504</v>
      </c>
      <c r="F207">
        <v>152</v>
      </c>
      <c r="G207">
        <v>5.89757</v>
      </c>
      <c r="H207">
        <v>1.4902200000000001</v>
      </c>
      <c r="I207">
        <v>3.3079100000000001</v>
      </c>
      <c r="J207" t="s">
        <v>511</v>
      </c>
    </row>
    <row r="208" spans="1:10" x14ac:dyDescent="0.35">
      <c r="A208" t="s">
        <v>25</v>
      </c>
      <c r="B208">
        <v>1280179</v>
      </c>
      <c r="C208">
        <v>1280763</v>
      </c>
      <c r="D208">
        <v>585</v>
      </c>
      <c r="E208">
        <v>1280615</v>
      </c>
      <c r="F208">
        <v>175</v>
      </c>
      <c r="G208">
        <v>10.818619999999999</v>
      </c>
      <c r="H208">
        <v>1.71424</v>
      </c>
      <c r="I208">
        <v>7.8455899999999996</v>
      </c>
      <c r="J208" t="s">
        <v>512</v>
      </c>
    </row>
    <row r="209" spans="1:10" x14ac:dyDescent="0.35">
      <c r="A209" t="s">
        <v>25</v>
      </c>
      <c r="B209">
        <v>1365240</v>
      </c>
      <c r="C209">
        <v>1365558</v>
      </c>
      <c r="D209">
        <v>319</v>
      </c>
      <c r="E209">
        <v>1365417</v>
      </c>
      <c r="F209">
        <v>155</v>
      </c>
      <c r="G209">
        <v>6.4617100000000001</v>
      </c>
      <c r="H209">
        <v>1.5194399999999999</v>
      </c>
      <c r="I209">
        <v>3.7998400000000001</v>
      </c>
      <c r="J209" t="s">
        <v>513</v>
      </c>
    </row>
    <row r="210" spans="1:10" x14ac:dyDescent="0.35">
      <c r="A210" t="s">
        <v>25</v>
      </c>
      <c r="B210">
        <v>1433042</v>
      </c>
      <c r="C210">
        <v>1433485</v>
      </c>
      <c r="D210">
        <v>444</v>
      </c>
      <c r="E210">
        <v>1433414</v>
      </c>
      <c r="F210">
        <v>191</v>
      </c>
      <c r="G210">
        <v>15.001860000000001</v>
      </c>
      <c r="H210">
        <v>1.87008</v>
      </c>
      <c r="I210">
        <v>11.81087</v>
      </c>
      <c r="J210" t="s">
        <v>514</v>
      </c>
    </row>
    <row r="211" spans="1:10" x14ac:dyDescent="0.35">
      <c r="A211" t="s">
        <v>25</v>
      </c>
      <c r="B211">
        <v>1619194</v>
      </c>
      <c r="C211">
        <v>1620116</v>
      </c>
      <c r="D211">
        <v>923</v>
      </c>
      <c r="E211">
        <v>1619984</v>
      </c>
      <c r="F211">
        <v>197</v>
      </c>
      <c r="G211">
        <v>16.482710000000001</v>
      </c>
      <c r="H211">
        <v>1.9178200000000001</v>
      </c>
      <c r="I211">
        <v>13.233140000000001</v>
      </c>
      <c r="J211" t="s">
        <v>515</v>
      </c>
    </row>
    <row r="212" spans="1:10" x14ac:dyDescent="0.35">
      <c r="A212" t="s">
        <v>25</v>
      </c>
      <c r="B212">
        <v>1825900</v>
      </c>
      <c r="C212">
        <v>1826340</v>
      </c>
      <c r="D212">
        <v>441</v>
      </c>
      <c r="E212">
        <v>1826064</v>
      </c>
      <c r="F212">
        <v>237</v>
      </c>
      <c r="G212">
        <v>30.05424</v>
      </c>
      <c r="H212">
        <v>2.31812</v>
      </c>
      <c r="I212">
        <v>26.289300000000001</v>
      </c>
      <c r="J212" t="s">
        <v>516</v>
      </c>
    </row>
    <row r="213" spans="1:10" x14ac:dyDescent="0.35">
      <c r="A213" t="s">
        <v>25</v>
      </c>
      <c r="B213">
        <v>1827470</v>
      </c>
      <c r="C213">
        <v>1827719</v>
      </c>
      <c r="D213">
        <v>250</v>
      </c>
      <c r="E213">
        <v>1827582</v>
      </c>
      <c r="F213">
        <v>187</v>
      </c>
      <c r="G213">
        <v>13.901020000000001</v>
      </c>
      <c r="H213">
        <v>1.8311200000000001</v>
      </c>
      <c r="I213">
        <v>10.76017</v>
      </c>
      <c r="J213" t="s">
        <v>517</v>
      </c>
    </row>
    <row r="214" spans="1:10" x14ac:dyDescent="0.35">
      <c r="A214" t="s">
        <v>25</v>
      </c>
      <c r="B214">
        <v>2090943</v>
      </c>
      <c r="C214">
        <v>2091142</v>
      </c>
      <c r="D214">
        <v>200</v>
      </c>
      <c r="E214">
        <v>2091007</v>
      </c>
      <c r="F214">
        <v>178</v>
      </c>
      <c r="G214">
        <v>11.557589999999999</v>
      </c>
      <c r="H214">
        <v>1.74346</v>
      </c>
      <c r="I214">
        <v>8.5398999999999994</v>
      </c>
      <c r="J214" t="s">
        <v>518</v>
      </c>
    </row>
    <row r="215" spans="1:10" x14ac:dyDescent="0.35">
      <c r="A215" t="s">
        <v>25</v>
      </c>
      <c r="B215">
        <v>2123269</v>
      </c>
      <c r="C215">
        <v>2123498</v>
      </c>
      <c r="D215">
        <v>230</v>
      </c>
      <c r="E215">
        <v>2123345</v>
      </c>
      <c r="F215">
        <v>183</v>
      </c>
      <c r="G215">
        <v>11.374420000000001</v>
      </c>
      <c r="H215">
        <v>1.72027</v>
      </c>
      <c r="I215">
        <v>8.3713099999999994</v>
      </c>
      <c r="J215" t="s">
        <v>519</v>
      </c>
    </row>
    <row r="216" spans="1:10" x14ac:dyDescent="0.35">
      <c r="A216" t="s">
        <v>25</v>
      </c>
      <c r="B216">
        <v>2135049</v>
      </c>
      <c r="C216">
        <v>2135627</v>
      </c>
      <c r="D216">
        <v>579</v>
      </c>
      <c r="E216">
        <v>2135539</v>
      </c>
      <c r="F216">
        <v>187</v>
      </c>
      <c r="G216">
        <v>13.901020000000001</v>
      </c>
      <c r="H216">
        <v>1.8311200000000001</v>
      </c>
      <c r="I216">
        <v>10.76017</v>
      </c>
      <c r="J216" t="s">
        <v>520</v>
      </c>
    </row>
    <row r="217" spans="1:10" x14ac:dyDescent="0.35">
      <c r="A217" t="s">
        <v>25</v>
      </c>
      <c r="B217">
        <v>2251212</v>
      </c>
      <c r="C217">
        <v>2251573</v>
      </c>
      <c r="D217">
        <v>362</v>
      </c>
      <c r="E217">
        <v>2251388</v>
      </c>
      <c r="F217">
        <v>194</v>
      </c>
      <c r="G217">
        <v>15.850820000000001</v>
      </c>
      <c r="H217">
        <v>1.8993</v>
      </c>
      <c r="I217">
        <v>12.62255</v>
      </c>
      <c r="J217" t="s">
        <v>521</v>
      </c>
    </row>
    <row r="218" spans="1:10" x14ac:dyDescent="0.35">
      <c r="A218" t="s">
        <v>26</v>
      </c>
      <c r="B218">
        <v>78979</v>
      </c>
      <c r="C218">
        <v>79198</v>
      </c>
      <c r="D218">
        <v>220</v>
      </c>
      <c r="E218">
        <v>79095</v>
      </c>
      <c r="F218">
        <v>154</v>
      </c>
      <c r="G218">
        <v>6.2709700000000002</v>
      </c>
      <c r="H218">
        <v>1.5097</v>
      </c>
      <c r="I218">
        <v>3.6316999999999999</v>
      </c>
      <c r="J218" t="s">
        <v>522</v>
      </c>
    </row>
    <row r="219" spans="1:10" x14ac:dyDescent="0.35">
      <c r="A219" t="s">
        <v>26</v>
      </c>
      <c r="B219">
        <v>83025</v>
      </c>
      <c r="C219">
        <v>83244</v>
      </c>
      <c r="D219">
        <v>220</v>
      </c>
      <c r="E219">
        <v>83065</v>
      </c>
      <c r="F219">
        <v>161</v>
      </c>
      <c r="G219">
        <v>7.66167</v>
      </c>
      <c r="H219">
        <v>1.5778799999999999</v>
      </c>
      <c r="I219">
        <v>4.8842299999999996</v>
      </c>
      <c r="J219" t="s">
        <v>523</v>
      </c>
    </row>
    <row r="220" spans="1:10" x14ac:dyDescent="0.35">
      <c r="A220" t="s">
        <v>26</v>
      </c>
      <c r="B220">
        <v>94173</v>
      </c>
      <c r="C220">
        <v>94603</v>
      </c>
      <c r="D220">
        <v>431</v>
      </c>
      <c r="E220">
        <v>94320</v>
      </c>
      <c r="F220">
        <v>182</v>
      </c>
      <c r="G220">
        <v>12.57596</v>
      </c>
      <c r="H220">
        <v>1.7824199999999999</v>
      </c>
      <c r="I220">
        <v>9.5013500000000004</v>
      </c>
      <c r="J220" t="s">
        <v>524</v>
      </c>
    </row>
    <row r="221" spans="1:10" x14ac:dyDescent="0.35">
      <c r="A221" t="s">
        <v>26</v>
      </c>
      <c r="B221">
        <v>103876</v>
      </c>
      <c r="C221">
        <v>104169</v>
      </c>
      <c r="D221">
        <v>294</v>
      </c>
      <c r="E221">
        <v>104065</v>
      </c>
      <c r="F221">
        <v>155</v>
      </c>
      <c r="G221">
        <v>6.4617100000000001</v>
      </c>
      <c r="H221">
        <v>1.5194399999999999</v>
      </c>
      <c r="I221">
        <v>3.7998400000000001</v>
      </c>
      <c r="J221" t="s">
        <v>525</v>
      </c>
    </row>
    <row r="222" spans="1:10" x14ac:dyDescent="0.35">
      <c r="A222" t="s">
        <v>26</v>
      </c>
      <c r="B222">
        <v>469360</v>
      </c>
      <c r="C222">
        <v>470619</v>
      </c>
      <c r="D222">
        <v>1260</v>
      </c>
      <c r="E222">
        <v>469667</v>
      </c>
      <c r="F222">
        <v>271</v>
      </c>
      <c r="G222">
        <v>43.688029999999998</v>
      </c>
      <c r="H222">
        <v>2.6492800000000001</v>
      </c>
      <c r="I222">
        <v>39.298349999999999</v>
      </c>
      <c r="J222" t="s">
        <v>526</v>
      </c>
    </row>
    <row r="223" spans="1:10" x14ac:dyDescent="0.35">
      <c r="A223" t="s">
        <v>26</v>
      </c>
      <c r="B223">
        <v>480457</v>
      </c>
      <c r="C223">
        <v>480661</v>
      </c>
      <c r="D223">
        <v>205</v>
      </c>
      <c r="E223">
        <v>480505</v>
      </c>
      <c r="F223">
        <v>170</v>
      </c>
      <c r="G223">
        <v>8.9213699999999996</v>
      </c>
      <c r="H223">
        <v>1.6270100000000001</v>
      </c>
      <c r="I223">
        <v>6.0674099999999997</v>
      </c>
      <c r="J223" t="s">
        <v>527</v>
      </c>
    </row>
    <row r="224" spans="1:10" x14ac:dyDescent="0.35">
      <c r="A224" t="s">
        <v>26</v>
      </c>
      <c r="B224">
        <v>527890</v>
      </c>
      <c r="C224">
        <v>528149</v>
      </c>
      <c r="D224">
        <v>260</v>
      </c>
      <c r="E224">
        <v>528020</v>
      </c>
      <c r="F224">
        <v>190</v>
      </c>
      <c r="G224">
        <v>14.7233</v>
      </c>
      <c r="H224">
        <v>1.8603400000000001</v>
      </c>
      <c r="I224">
        <v>11.54397</v>
      </c>
      <c r="J224" t="s">
        <v>528</v>
      </c>
    </row>
    <row r="225" spans="1:10" x14ac:dyDescent="0.35">
      <c r="A225" t="s">
        <v>26</v>
      </c>
      <c r="B225">
        <v>626587</v>
      </c>
      <c r="C225">
        <v>626881</v>
      </c>
      <c r="D225">
        <v>295</v>
      </c>
      <c r="E225">
        <v>626775</v>
      </c>
      <c r="F225">
        <v>162</v>
      </c>
      <c r="G225">
        <v>5.9249700000000001</v>
      </c>
      <c r="H225">
        <v>1.4727399999999999</v>
      </c>
      <c r="I225">
        <v>3.33304</v>
      </c>
      <c r="J225" t="s">
        <v>529</v>
      </c>
    </row>
    <row r="226" spans="1:10" x14ac:dyDescent="0.35">
      <c r="A226" t="s">
        <v>26</v>
      </c>
      <c r="B226">
        <v>1247523</v>
      </c>
      <c r="C226">
        <v>1247799</v>
      </c>
      <c r="D226">
        <v>277</v>
      </c>
      <c r="E226">
        <v>1247632</v>
      </c>
      <c r="F226">
        <v>240</v>
      </c>
      <c r="G226">
        <v>31.177209999999999</v>
      </c>
      <c r="H226">
        <v>2.34734</v>
      </c>
      <c r="I226">
        <v>27.367570000000001</v>
      </c>
      <c r="J226" t="s">
        <v>530</v>
      </c>
    </row>
    <row r="227" spans="1:10" x14ac:dyDescent="0.35">
      <c r="A227" t="s">
        <v>26</v>
      </c>
      <c r="B227">
        <v>1420556</v>
      </c>
      <c r="C227">
        <v>1420882</v>
      </c>
      <c r="D227">
        <v>327</v>
      </c>
      <c r="E227">
        <v>1420653</v>
      </c>
      <c r="F227">
        <v>184</v>
      </c>
      <c r="G227">
        <v>13.09911</v>
      </c>
      <c r="H227">
        <v>1.8019000000000001</v>
      </c>
      <c r="I227">
        <v>9.9978999999999996</v>
      </c>
      <c r="J227" t="s">
        <v>531</v>
      </c>
    </row>
    <row r="228" spans="1:10" x14ac:dyDescent="0.35">
      <c r="A228" t="s">
        <v>26</v>
      </c>
      <c r="B228">
        <v>1421202</v>
      </c>
      <c r="C228">
        <v>1421481</v>
      </c>
      <c r="D228">
        <v>280</v>
      </c>
      <c r="E228">
        <v>1421390</v>
      </c>
      <c r="F228">
        <v>176</v>
      </c>
      <c r="G228">
        <v>11.06256</v>
      </c>
      <c r="H228">
        <v>1.7239800000000001</v>
      </c>
      <c r="I228">
        <v>8.0757700000000003</v>
      </c>
      <c r="J228" t="s">
        <v>532</v>
      </c>
    </row>
    <row r="229" spans="1:10" x14ac:dyDescent="0.35">
      <c r="A229" t="s">
        <v>26</v>
      </c>
      <c r="B229">
        <v>1422537</v>
      </c>
      <c r="C229">
        <v>1422871</v>
      </c>
      <c r="D229">
        <v>335</v>
      </c>
      <c r="E229">
        <v>1422611</v>
      </c>
      <c r="F229">
        <v>183</v>
      </c>
      <c r="G229">
        <v>12.83638</v>
      </c>
      <c r="H229">
        <v>1.79216</v>
      </c>
      <c r="I229">
        <v>9.7489600000000003</v>
      </c>
      <c r="J229" t="s">
        <v>533</v>
      </c>
    </row>
    <row r="230" spans="1:10" x14ac:dyDescent="0.35">
      <c r="A230" t="s">
        <v>26</v>
      </c>
      <c r="B230">
        <v>1671354</v>
      </c>
      <c r="C230">
        <v>1671639</v>
      </c>
      <c r="D230">
        <v>286</v>
      </c>
      <c r="E230">
        <v>1671487</v>
      </c>
      <c r="F230">
        <v>202</v>
      </c>
      <c r="G230">
        <v>18.210149999999999</v>
      </c>
      <c r="H230">
        <v>1.97722</v>
      </c>
      <c r="I230">
        <v>14.89045</v>
      </c>
      <c r="J230" t="s">
        <v>534</v>
      </c>
    </row>
    <row r="231" spans="1:10" x14ac:dyDescent="0.35">
      <c r="A231" t="s">
        <v>26</v>
      </c>
      <c r="B231">
        <v>1672673</v>
      </c>
      <c r="C231">
        <v>1672873</v>
      </c>
      <c r="D231">
        <v>201</v>
      </c>
      <c r="E231">
        <v>1672717</v>
      </c>
      <c r="F231">
        <v>158</v>
      </c>
      <c r="G231">
        <v>7.0498599999999998</v>
      </c>
      <c r="H231">
        <v>1.5486599999999999</v>
      </c>
      <c r="I231">
        <v>4.32456</v>
      </c>
      <c r="J231" t="s">
        <v>535</v>
      </c>
    </row>
    <row r="232" spans="1:10" x14ac:dyDescent="0.35">
      <c r="A232" t="s">
        <v>26</v>
      </c>
      <c r="B232">
        <v>2058033</v>
      </c>
      <c r="C232">
        <v>2058343</v>
      </c>
      <c r="D232">
        <v>311</v>
      </c>
      <c r="E232">
        <v>2058273</v>
      </c>
      <c r="F232">
        <v>164</v>
      </c>
      <c r="G232">
        <v>8.2967399999999998</v>
      </c>
      <c r="H232">
        <v>1.6071</v>
      </c>
      <c r="I232">
        <v>5.4734499999999997</v>
      </c>
      <c r="J232" t="s">
        <v>536</v>
      </c>
    </row>
    <row r="233" spans="1:10" x14ac:dyDescent="0.35">
      <c r="A233" t="s">
        <v>26</v>
      </c>
      <c r="B233">
        <v>2585789</v>
      </c>
      <c r="C233">
        <v>2585997</v>
      </c>
      <c r="D233">
        <v>209</v>
      </c>
      <c r="E233">
        <v>2585907</v>
      </c>
      <c r="F233">
        <v>155</v>
      </c>
      <c r="G233">
        <v>6.4617100000000001</v>
      </c>
      <c r="H233">
        <v>1.5194399999999999</v>
      </c>
      <c r="I233">
        <v>3.7998400000000001</v>
      </c>
      <c r="J233" t="s">
        <v>537</v>
      </c>
    </row>
    <row r="234" spans="1:10" x14ac:dyDescent="0.35">
      <c r="A234" t="s">
        <v>26</v>
      </c>
      <c r="B234">
        <v>2894749</v>
      </c>
      <c r="C234">
        <v>2895068</v>
      </c>
      <c r="D234">
        <v>320</v>
      </c>
      <c r="E234">
        <v>2894921</v>
      </c>
      <c r="F234">
        <v>195</v>
      </c>
      <c r="G234">
        <v>16.138190000000002</v>
      </c>
      <c r="H234">
        <v>1.9090400000000001</v>
      </c>
      <c r="I234">
        <v>12.899179999999999</v>
      </c>
      <c r="J234" t="s">
        <v>538</v>
      </c>
    </row>
    <row r="235" spans="1:10" x14ac:dyDescent="0.35">
      <c r="A235" t="s">
        <v>27</v>
      </c>
      <c r="B235">
        <v>168723</v>
      </c>
      <c r="C235">
        <v>168958</v>
      </c>
      <c r="D235">
        <v>236</v>
      </c>
      <c r="E235">
        <v>168849</v>
      </c>
      <c r="F235">
        <v>241</v>
      </c>
      <c r="G235">
        <v>31.555109999999999</v>
      </c>
      <c r="H235">
        <v>2.3570799999999998</v>
      </c>
      <c r="I235">
        <v>27.731809999999999</v>
      </c>
      <c r="J235" t="s">
        <v>539</v>
      </c>
    </row>
    <row r="236" spans="1:10" x14ac:dyDescent="0.35">
      <c r="A236" t="s">
        <v>27</v>
      </c>
      <c r="B236">
        <v>214097</v>
      </c>
      <c r="C236">
        <v>214470</v>
      </c>
      <c r="D236">
        <v>374</v>
      </c>
      <c r="E236">
        <v>214469</v>
      </c>
      <c r="F236">
        <v>160</v>
      </c>
      <c r="G236">
        <v>4.4821900000000001</v>
      </c>
      <c r="H236">
        <v>1.38489</v>
      </c>
      <c r="I236">
        <v>2.1819299999999999</v>
      </c>
      <c r="J236" t="s">
        <v>540</v>
      </c>
    </row>
    <row r="237" spans="1:10" x14ac:dyDescent="0.35">
      <c r="A237" t="s">
        <v>27</v>
      </c>
      <c r="B237">
        <v>249259</v>
      </c>
      <c r="C237">
        <v>249472</v>
      </c>
      <c r="D237">
        <v>214</v>
      </c>
      <c r="E237">
        <v>249360</v>
      </c>
      <c r="F237">
        <v>181</v>
      </c>
      <c r="G237">
        <v>12.31786</v>
      </c>
      <c r="H237">
        <v>1.77268</v>
      </c>
      <c r="I237">
        <v>9.2567199999999996</v>
      </c>
      <c r="J237" t="s">
        <v>541</v>
      </c>
    </row>
    <row r="238" spans="1:10" x14ac:dyDescent="0.35">
      <c r="A238" t="s">
        <v>27</v>
      </c>
      <c r="B238">
        <v>331036</v>
      </c>
      <c r="C238">
        <v>331257</v>
      </c>
      <c r="D238">
        <v>222</v>
      </c>
      <c r="E238">
        <v>331079</v>
      </c>
      <c r="F238">
        <v>145</v>
      </c>
      <c r="G238">
        <v>4.6768299999999998</v>
      </c>
      <c r="H238">
        <v>1.42204</v>
      </c>
      <c r="I238">
        <v>2.3120099999999999</v>
      </c>
      <c r="J238" t="s">
        <v>542</v>
      </c>
    </row>
    <row r="239" spans="1:10" x14ac:dyDescent="0.35">
      <c r="A239" t="s">
        <v>27</v>
      </c>
      <c r="B239">
        <v>418833</v>
      </c>
      <c r="C239">
        <v>419179</v>
      </c>
      <c r="D239">
        <v>347</v>
      </c>
      <c r="E239">
        <v>419124</v>
      </c>
      <c r="F239">
        <v>174</v>
      </c>
      <c r="G239">
        <v>10.57709</v>
      </c>
      <c r="H239">
        <v>1.7044999999999999</v>
      </c>
      <c r="I239">
        <v>7.6170600000000004</v>
      </c>
      <c r="J239" t="s">
        <v>543</v>
      </c>
    </row>
    <row r="240" spans="1:10" x14ac:dyDescent="0.35">
      <c r="A240" t="s">
        <v>27</v>
      </c>
      <c r="B240">
        <v>440527</v>
      </c>
      <c r="C240">
        <v>441470</v>
      </c>
      <c r="D240">
        <v>944</v>
      </c>
      <c r="E240">
        <v>441125</v>
      </c>
      <c r="F240">
        <v>251</v>
      </c>
      <c r="G240">
        <v>31.117930000000001</v>
      </c>
      <c r="H240">
        <v>2.29616</v>
      </c>
      <c r="I240">
        <v>27.31944</v>
      </c>
      <c r="J240" t="s">
        <v>544</v>
      </c>
    </row>
    <row r="241" spans="1:10" x14ac:dyDescent="0.35">
      <c r="A241" t="s">
        <v>27</v>
      </c>
      <c r="B241">
        <v>496951</v>
      </c>
      <c r="C241">
        <v>497211</v>
      </c>
      <c r="D241">
        <v>261</v>
      </c>
      <c r="E241">
        <v>497152</v>
      </c>
      <c r="F241">
        <v>154</v>
      </c>
      <c r="G241">
        <v>6.2709700000000002</v>
      </c>
      <c r="H241">
        <v>1.5097</v>
      </c>
      <c r="I241">
        <v>3.6316999999999999</v>
      </c>
      <c r="J241" t="s">
        <v>545</v>
      </c>
    </row>
    <row r="242" spans="1:10" x14ac:dyDescent="0.35">
      <c r="A242" t="s">
        <v>27</v>
      </c>
      <c r="B242">
        <v>666522</v>
      </c>
      <c r="C242">
        <v>666790</v>
      </c>
      <c r="D242">
        <v>269</v>
      </c>
      <c r="E242">
        <v>666618</v>
      </c>
      <c r="F242">
        <v>198</v>
      </c>
      <c r="G242">
        <v>13.90253</v>
      </c>
      <c r="H242">
        <v>1.7980100000000001</v>
      </c>
      <c r="I242">
        <v>10.76155</v>
      </c>
      <c r="J242" t="s">
        <v>546</v>
      </c>
    </row>
    <row r="243" spans="1:10" x14ac:dyDescent="0.35">
      <c r="A243" t="s">
        <v>27</v>
      </c>
      <c r="B243">
        <v>680400</v>
      </c>
      <c r="C243">
        <v>680642</v>
      </c>
      <c r="D243">
        <v>243</v>
      </c>
      <c r="E243">
        <v>680515</v>
      </c>
      <c r="F243">
        <v>180</v>
      </c>
      <c r="G243">
        <v>12.06209</v>
      </c>
      <c r="H243">
        <v>1.76294</v>
      </c>
      <c r="I243">
        <v>9.0140399999999996</v>
      </c>
      <c r="J243" t="s">
        <v>547</v>
      </c>
    </row>
    <row r="244" spans="1:10" x14ac:dyDescent="0.35">
      <c r="A244" t="s">
        <v>27</v>
      </c>
      <c r="B244">
        <v>858526</v>
      </c>
      <c r="C244">
        <v>858762</v>
      </c>
      <c r="D244">
        <v>237</v>
      </c>
      <c r="E244">
        <v>858656</v>
      </c>
      <c r="F244">
        <v>190</v>
      </c>
      <c r="G244">
        <v>14.7233</v>
      </c>
      <c r="H244">
        <v>1.8603400000000001</v>
      </c>
      <c r="I244">
        <v>11.54397</v>
      </c>
      <c r="J244" t="s">
        <v>548</v>
      </c>
    </row>
    <row r="245" spans="1:10" x14ac:dyDescent="0.35">
      <c r="A245" t="s">
        <v>27</v>
      </c>
      <c r="B245">
        <v>862396</v>
      </c>
      <c r="C245">
        <v>862753</v>
      </c>
      <c r="D245">
        <v>358</v>
      </c>
      <c r="E245">
        <v>862585</v>
      </c>
      <c r="F245">
        <v>161</v>
      </c>
      <c r="G245">
        <v>7.66167</v>
      </c>
      <c r="H245">
        <v>1.5778799999999999</v>
      </c>
      <c r="I245">
        <v>4.8842299999999996</v>
      </c>
      <c r="J245" t="s">
        <v>549</v>
      </c>
    </row>
    <row r="246" spans="1:10" x14ac:dyDescent="0.35">
      <c r="A246" t="s">
        <v>27</v>
      </c>
      <c r="B246">
        <v>1265753</v>
      </c>
      <c r="C246">
        <v>1266075</v>
      </c>
      <c r="D246">
        <v>323</v>
      </c>
      <c r="E246">
        <v>1265837</v>
      </c>
      <c r="F246">
        <v>156</v>
      </c>
      <c r="G246">
        <v>5.7488599999999996</v>
      </c>
      <c r="H246">
        <v>1.47296</v>
      </c>
      <c r="I246">
        <v>3.1857600000000001</v>
      </c>
      <c r="J246" t="s">
        <v>550</v>
      </c>
    </row>
    <row r="247" spans="1:10" x14ac:dyDescent="0.35">
      <c r="A247" t="s">
        <v>27</v>
      </c>
      <c r="B247">
        <v>1604524</v>
      </c>
      <c r="C247">
        <v>1604754</v>
      </c>
      <c r="D247">
        <v>231</v>
      </c>
      <c r="E247">
        <v>1604591</v>
      </c>
      <c r="F247">
        <v>180</v>
      </c>
      <c r="G247">
        <v>12.06209</v>
      </c>
      <c r="H247">
        <v>1.76294</v>
      </c>
      <c r="I247">
        <v>9.0140399999999996</v>
      </c>
      <c r="J247" t="s">
        <v>551</v>
      </c>
    </row>
    <row r="248" spans="1:10" x14ac:dyDescent="0.35">
      <c r="A248" t="s">
        <v>27</v>
      </c>
      <c r="B248">
        <v>1814309</v>
      </c>
      <c r="C248">
        <v>1814515</v>
      </c>
      <c r="D248">
        <v>207</v>
      </c>
      <c r="E248">
        <v>1814419</v>
      </c>
      <c r="F248">
        <v>166</v>
      </c>
      <c r="G248">
        <v>7.2417400000000001</v>
      </c>
      <c r="H248">
        <v>1.54257</v>
      </c>
      <c r="I248">
        <v>4.5077499999999997</v>
      </c>
      <c r="J248" t="s">
        <v>552</v>
      </c>
    </row>
    <row r="249" spans="1:10" x14ac:dyDescent="0.35">
      <c r="A249" t="s">
        <v>27</v>
      </c>
      <c r="B249">
        <v>2013525</v>
      </c>
      <c r="C249">
        <v>2013800</v>
      </c>
      <c r="D249">
        <v>276</v>
      </c>
      <c r="E249">
        <v>2013624</v>
      </c>
      <c r="F249">
        <v>156</v>
      </c>
      <c r="G249">
        <v>6.6551099999999996</v>
      </c>
      <c r="H249">
        <v>1.52918</v>
      </c>
      <c r="I249">
        <v>3.9708100000000002</v>
      </c>
      <c r="J249" t="s">
        <v>553</v>
      </c>
    </row>
    <row r="250" spans="1:10" x14ac:dyDescent="0.35">
      <c r="A250" t="s">
        <v>27</v>
      </c>
      <c r="B250">
        <v>2064726</v>
      </c>
      <c r="C250">
        <v>2064958</v>
      </c>
      <c r="D250">
        <v>233</v>
      </c>
      <c r="E250">
        <v>2064856</v>
      </c>
      <c r="F250">
        <v>162</v>
      </c>
      <c r="G250">
        <v>7.8707900000000004</v>
      </c>
      <c r="H250">
        <v>1.58762</v>
      </c>
      <c r="I250">
        <v>5.0774499999999998</v>
      </c>
      <c r="J250" t="s">
        <v>554</v>
      </c>
    </row>
    <row r="251" spans="1:10" x14ac:dyDescent="0.35">
      <c r="A251" t="s">
        <v>27</v>
      </c>
      <c r="B251">
        <v>2085618</v>
      </c>
      <c r="C251">
        <v>2086101</v>
      </c>
      <c r="D251">
        <v>484</v>
      </c>
      <c r="E251">
        <v>2085765</v>
      </c>
      <c r="F251">
        <v>162</v>
      </c>
      <c r="G251">
        <v>7.8707900000000004</v>
      </c>
      <c r="H251">
        <v>1.58762</v>
      </c>
      <c r="I251">
        <v>5.0774499999999998</v>
      </c>
      <c r="J251" t="s">
        <v>555</v>
      </c>
    </row>
    <row r="252" spans="1:10" x14ac:dyDescent="0.35">
      <c r="A252" t="s">
        <v>27</v>
      </c>
      <c r="B252">
        <v>2506768</v>
      </c>
      <c r="C252">
        <v>2507326</v>
      </c>
      <c r="D252">
        <v>559</v>
      </c>
      <c r="E252">
        <v>2506790</v>
      </c>
      <c r="F252">
        <v>160</v>
      </c>
      <c r="G252">
        <v>4.4821900000000001</v>
      </c>
      <c r="H252">
        <v>1.38489</v>
      </c>
      <c r="I252">
        <v>2.1819299999999999</v>
      </c>
      <c r="J252" t="s">
        <v>556</v>
      </c>
    </row>
    <row r="253" spans="1:10" x14ac:dyDescent="0.35">
      <c r="A253" t="s">
        <v>27</v>
      </c>
      <c r="B253">
        <v>2532934</v>
      </c>
      <c r="C253">
        <v>2533359</v>
      </c>
      <c r="D253">
        <v>426</v>
      </c>
      <c r="E253">
        <v>2533163</v>
      </c>
      <c r="F253">
        <v>159</v>
      </c>
      <c r="G253">
        <v>7.2511900000000002</v>
      </c>
      <c r="H253">
        <v>1.5584</v>
      </c>
      <c r="I253">
        <v>4.5077499999999997</v>
      </c>
      <c r="J253" t="s">
        <v>557</v>
      </c>
    </row>
    <row r="254" spans="1:10" x14ac:dyDescent="0.35">
      <c r="A254" t="s">
        <v>27</v>
      </c>
      <c r="B254">
        <v>2593634</v>
      </c>
      <c r="C254">
        <v>2593866</v>
      </c>
      <c r="D254">
        <v>233</v>
      </c>
      <c r="E254">
        <v>2593711</v>
      </c>
      <c r="F254">
        <v>149</v>
      </c>
      <c r="G254">
        <v>5.3578400000000004</v>
      </c>
      <c r="H254">
        <v>1.4610000000000001</v>
      </c>
      <c r="I254">
        <v>2.85717</v>
      </c>
      <c r="J254" t="s">
        <v>558</v>
      </c>
    </row>
    <row r="255" spans="1:10" x14ac:dyDescent="0.35">
      <c r="A255" t="s">
        <v>27</v>
      </c>
      <c r="B255">
        <v>2610683</v>
      </c>
      <c r="C255">
        <v>2610915</v>
      </c>
      <c r="D255">
        <v>233</v>
      </c>
      <c r="E255">
        <v>2610722</v>
      </c>
      <c r="F255">
        <v>154</v>
      </c>
      <c r="G255">
        <v>6.2709700000000002</v>
      </c>
      <c r="H255">
        <v>1.5097</v>
      </c>
      <c r="I255">
        <v>3.6316999999999999</v>
      </c>
      <c r="J255" t="s">
        <v>559</v>
      </c>
    </row>
    <row r="256" spans="1:10" x14ac:dyDescent="0.35">
      <c r="A256" t="s">
        <v>27</v>
      </c>
      <c r="B256">
        <v>2721078</v>
      </c>
      <c r="C256">
        <v>2721518</v>
      </c>
      <c r="D256">
        <v>441</v>
      </c>
      <c r="E256">
        <v>2721303</v>
      </c>
      <c r="F256">
        <v>352</v>
      </c>
      <c r="G256">
        <v>68.200860000000006</v>
      </c>
      <c r="H256">
        <v>2.9886499999999998</v>
      </c>
      <c r="I256">
        <v>62.456240000000001</v>
      </c>
      <c r="J256" t="s">
        <v>560</v>
      </c>
    </row>
    <row r="257" spans="1:10" x14ac:dyDescent="0.35">
      <c r="A257" t="s">
        <v>27</v>
      </c>
      <c r="B257">
        <v>2762513</v>
      </c>
      <c r="C257">
        <v>2762771</v>
      </c>
      <c r="D257">
        <v>259</v>
      </c>
      <c r="E257">
        <v>2762549</v>
      </c>
      <c r="F257">
        <v>156</v>
      </c>
      <c r="G257">
        <v>6.6551099999999996</v>
      </c>
      <c r="H257">
        <v>1.52918</v>
      </c>
      <c r="I257">
        <v>3.9708100000000002</v>
      </c>
      <c r="J257" t="s">
        <v>561</v>
      </c>
    </row>
    <row r="258" spans="1:10" x14ac:dyDescent="0.35">
      <c r="A258" t="s">
        <v>27</v>
      </c>
      <c r="B258">
        <v>2787697</v>
      </c>
      <c r="C258">
        <v>2788328</v>
      </c>
      <c r="D258">
        <v>632</v>
      </c>
      <c r="E258">
        <v>2788136</v>
      </c>
      <c r="F258">
        <v>167</v>
      </c>
      <c r="G258">
        <v>8.95472</v>
      </c>
      <c r="H258">
        <v>1.63632</v>
      </c>
      <c r="I258">
        <v>6.09009</v>
      </c>
      <c r="J258" t="s">
        <v>562</v>
      </c>
    </row>
    <row r="259" spans="1:10" x14ac:dyDescent="0.35">
      <c r="A259" t="s">
        <v>27</v>
      </c>
      <c r="B259">
        <v>2800234</v>
      </c>
      <c r="C259">
        <v>2800625</v>
      </c>
      <c r="D259">
        <v>392</v>
      </c>
      <c r="E259">
        <v>2800430</v>
      </c>
      <c r="F259">
        <v>190</v>
      </c>
      <c r="G259">
        <v>14.7233</v>
      </c>
      <c r="H259">
        <v>1.8603400000000001</v>
      </c>
      <c r="I259">
        <v>11.54397</v>
      </c>
      <c r="J259" t="s">
        <v>563</v>
      </c>
    </row>
    <row r="260" spans="1:10" x14ac:dyDescent="0.35">
      <c r="A260" t="s">
        <v>27</v>
      </c>
      <c r="B260">
        <v>2806516</v>
      </c>
      <c r="C260">
        <v>2806992</v>
      </c>
      <c r="D260">
        <v>477</v>
      </c>
      <c r="E260">
        <v>2806714</v>
      </c>
      <c r="F260">
        <v>231</v>
      </c>
      <c r="G260">
        <v>27.85727</v>
      </c>
      <c r="H260">
        <v>2.2596799999999999</v>
      </c>
      <c r="I260">
        <v>24.18497</v>
      </c>
      <c r="J260" t="s">
        <v>564</v>
      </c>
    </row>
    <row r="261" spans="1:10" x14ac:dyDescent="0.35">
      <c r="A261" t="s">
        <v>27</v>
      </c>
      <c r="B261">
        <v>2982523</v>
      </c>
      <c r="C261">
        <v>2982822</v>
      </c>
      <c r="D261">
        <v>300</v>
      </c>
      <c r="E261">
        <v>2982680</v>
      </c>
      <c r="F261">
        <v>149</v>
      </c>
      <c r="G261">
        <v>5.3578400000000004</v>
      </c>
      <c r="H261">
        <v>1.4610000000000001</v>
      </c>
      <c r="I261">
        <v>2.85717</v>
      </c>
      <c r="J261" t="s">
        <v>565</v>
      </c>
    </row>
    <row r="262" spans="1:10" x14ac:dyDescent="0.35">
      <c r="A262" t="s">
        <v>27</v>
      </c>
      <c r="B262">
        <v>3169107</v>
      </c>
      <c r="C262">
        <v>3169358</v>
      </c>
      <c r="D262">
        <v>252</v>
      </c>
      <c r="E262">
        <v>3169129</v>
      </c>
      <c r="F262">
        <v>148</v>
      </c>
      <c r="G262">
        <v>5.1834199999999999</v>
      </c>
      <c r="H262">
        <v>1.45126</v>
      </c>
      <c r="I262">
        <v>2.7149000000000001</v>
      </c>
      <c r="J262" t="s">
        <v>566</v>
      </c>
    </row>
    <row r="263" spans="1:10" x14ac:dyDescent="0.35">
      <c r="A263" t="s">
        <v>27</v>
      </c>
      <c r="B263">
        <v>3169996</v>
      </c>
      <c r="C263">
        <v>3170253</v>
      </c>
      <c r="D263">
        <v>258</v>
      </c>
      <c r="E263">
        <v>3170154</v>
      </c>
      <c r="F263">
        <v>146</v>
      </c>
      <c r="G263">
        <v>4.8429000000000002</v>
      </c>
      <c r="H263">
        <v>1.4317800000000001</v>
      </c>
      <c r="I263">
        <v>2.44265</v>
      </c>
      <c r="J263" t="s">
        <v>567</v>
      </c>
    </row>
    <row r="264" spans="1:10" x14ac:dyDescent="0.35">
      <c r="A264" t="s">
        <v>27</v>
      </c>
      <c r="B264">
        <v>3224156</v>
      </c>
      <c r="C264">
        <v>3224386</v>
      </c>
      <c r="D264">
        <v>231</v>
      </c>
      <c r="E264">
        <v>3224342</v>
      </c>
      <c r="F264">
        <v>149</v>
      </c>
      <c r="G264">
        <v>5.3578400000000004</v>
      </c>
      <c r="H264">
        <v>1.4610000000000001</v>
      </c>
      <c r="I264">
        <v>2.85717</v>
      </c>
      <c r="J264" t="s">
        <v>568</v>
      </c>
    </row>
    <row r="265" spans="1:10" x14ac:dyDescent="0.35">
      <c r="A265" t="s">
        <v>27</v>
      </c>
      <c r="B265">
        <v>3239351</v>
      </c>
      <c r="C265">
        <v>3239557</v>
      </c>
      <c r="D265">
        <v>207</v>
      </c>
      <c r="E265">
        <v>3239436</v>
      </c>
      <c r="F265">
        <v>159</v>
      </c>
      <c r="G265">
        <v>7.2511900000000002</v>
      </c>
      <c r="H265">
        <v>1.5584</v>
      </c>
      <c r="I265">
        <v>4.5077499999999997</v>
      </c>
      <c r="J265" t="s">
        <v>5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E21AE-2463-498E-AE5A-4424AB1FAE44}">
  <dimension ref="A1:J351"/>
  <sheetViews>
    <sheetView workbookViewId="0">
      <selection activeCell="F6" sqref="F6"/>
    </sheetView>
  </sheetViews>
  <sheetFormatPr defaultRowHeight="14.5" x14ac:dyDescent="0.35"/>
  <cols>
    <col min="7" max="7" width="14.81640625" bestFit="1" customWidth="1"/>
    <col min="9" max="9" width="14.81640625" bestFit="1" customWidth="1"/>
    <col min="10" max="10" width="24.453125" bestFit="1" customWidth="1"/>
  </cols>
  <sheetData>
    <row r="1" spans="1:10" x14ac:dyDescent="0.35">
      <c r="A1" t="s">
        <v>0</v>
      </c>
      <c r="B1" t="s">
        <v>1</v>
      </c>
      <c r="C1" t="s">
        <v>2</v>
      </c>
      <c r="D1" t="s">
        <v>299</v>
      </c>
      <c r="E1" t="s">
        <v>300</v>
      </c>
      <c r="F1" t="s">
        <v>301</v>
      </c>
      <c r="G1" s="8" t="s">
        <v>302</v>
      </c>
      <c r="H1" t="s">
        <v>303</v>
      </c>
      <c r="I1" s="8" t="s">
        <v>304</v>
      </c>
      <c r="J1" t="s">
        <v>305</v>
      </c>
    </row>
    <row r="2" spans="1:10" x14ac:dyDescent="0.35">
      <c r="A2" t="s">
        <v>10</v>
      </c>
      <c r="B2">
        <v>97824</v>
      </c>
      <c r="C2">
        <v>98079</v>
      </c>
      <c r="D2">
        <v>256</v>
      </c>
      <c r="E2">
        <v>97927</v>
      </c>
      <c r="F2">
        <v>80.16</v>
      </c>
      <c r="G2">
        <v>5.9863499999999998</v>
      </c>
      <c r="H2">
        <v>1.75661</v>
      </c>
      <c r="I2">
        <v>3.64764</v>
      </c>
      <c r="J2" t="s">
        <v>570</v>
      </c>
    </row>
    <row r="3" spans="1:10" x14ac:dyDescent="0.35">
      <c r="A3" t="s">
        <v>10</v>
      </c>
      <c r="B3">
        <v>117204</v>
      </c>
      <c r="C3">
        <v>117457</v>
      </c>
      <c r="D3">
        <v>254</v>
      </c>
      <c r="E3">
        <v>117279</v>
      </c>
      <c r="F3">
        <v>86.09</v>
      </c>
      <c r="G3">
        <v>9.8506</v>
      </c>
      <c r="H3">
        <v>2.1036899999999998</v>
      </c>
      <c r="I3">
        <v>7.2360600000000002</v>
      </c>
      <c r="J3" t="s">
        <v>571</v>
      </c>
    </row>
    <row r="4" spans="1:10" x14ac:dyDescent="0.35">
      <c r="A4" t="s">
        <v>10</v>
      </c>
      <c r="B4">
        <v>177107</v>
      </c>
      <c r="C4">
        <v>177351</v>
      </c>
      <c r="D4">
        <v>245</v>
      </c>
      <c r="E4">
        <v>177211</v>
      </c>
      <c r="F4">
        <v>88.07</v>
      </c>
      <c r="G4">
        <v>13.145379999999999</v>
      </c>
      <c r="H4">
        <v>2.4097400000000002</v>
      </c>
      <c r="I4">
        <v>10.34728</v>
      </c>
      <c r="J4" t="s">
        <v>572</v>
      </c>
    </row>
    <row r="5" spans="1:10" x14ac:dyDescent="0.35">
      <c r="A5" t="s">
        <v>10</v>
      </c>
      <c r="B5">
        <v>187571</v>
      </c>
      <c r="C5">
        <v>187869</v>
      </c>
      <c r="D5">
        <v>299</v>
      </c>
      <c r="E5">
        <v>187845</v>
      </c>
      <c r="F5">
        <v>71.25</v>
      </c>
      <c r="G5">
        <v>4.4763799999999998</v>
      </c>
      <c r="H5">
        <v>1.6420300000000001</v>
      </c>
      <c r="I5">
        <v>2.2810299999999999</v>
      </c>
      <c r="J5" t="s">
        <v>573</v>
      </c>
    </row>
    <row r="6" spans="1:10" x14ac:dyDescent="0.35">
      <c r="A6" t="s">
        <v>10</v>
      </c>
      <c r="B6">
        <v>231699</v>
      </c>
      <c r="C6">
        <v>232023</v>
      </c>
      <c r="D6">
        <v>325</v>
      </c>
      <c r="E6">
        <v>231755</v>
      </c>
      <c r="F6">
        <v>73.23</v>
      </c>
      <c r="G6">
        <v>7.2512699999999999</v>
      </c>
      <c r="H6">
        <v>1.9533799999999999</v>
      </c>
      <c r="I6">
        <v>4.8145699999999998</v>
      </c>
      <c r="J6" t="s">
        <v>574</v>
      </c>
    </row>
    <row r="7" spans="1:10" x14ac:dyDescent="0.35">
      <c r="A7" t="s">
        <v>10</v>
      </c>
      <c r="B7">
        <v>312247</v>
      </c>
      <c r="C7">
        <v>312758</v>
      </c>
      <c r="D7">
        <v>512</v>
      </c>
      <c r="E7">
        <v>312512</v>
      </c>
      <c r="F7">
        <v>117.76</v>
      </c>
      <c r="G7">
        <v>26.542359999999999</v>
      </c>
      <c r="H7">
        <v>3.2128899999999998</v>
      </c>
      <c r="I7">
        <v>23.188009999999998</v>
      </c>
      <c r="J7" t="s">
        <v>575</v>
      </c>
    </row>
    <row r="8" spans="1:10" x14ac:dyDescent="0.35">
      <c r="A8" t="s">
        <v>10</v>
      </c>
      <c r="B8">
        <v>362540</v>
      </c>
      <c r="C8">
        <v>363025</v>
      </c>
      <c r="D8">
        <v>486</v>
      </c>
      <c r="E8">
        <v>362865</v>
      </c>
      <c r="F8">
        <v>189.01</v>
      </c>
      <c r="G8">
        <v>71.900890000000004</v>
      </c>
      <c r="H8">
        <v>5.14046</v>
      </c>
      <c r="I8">
        <v>67.42568</v>
      </c>
      <c r="J8" t="s">
        <v>576</v>
      </c>
    </row>
    <row r="9" spans="1:10" x14ac:dyDescent="0.35">
      <c r="A9" t="s">
        <v>10</v>
      </c>
      <c r="B9">
        <v>541974</v>
      </c>
      <c r="C9">
        <v>542213</v>
      </c>
      <c r="D9">
        <v>240</v>
      </c>
      <c r="E9">
        <v>542098</v>
      </c>
      <c r="F9">
        <v>89.06</v>
      </c>
      <c r="G9">
        <v>6.2896799999999997</v>
      </c>
      <c r="H9">
        <v>1.7319500000000001</v>
      </c>
      <c r="I9">
        <v>3.9272800000000001</v>
      </c>
      <c r="J9" t="s">
        <v>577</v>
      </c>
    </row>
    <row r="10" spans="1:10" x14ac:dyDescent="0.35">
      <c r="A10" t="s">
        <v>14</v>
      </c>
      <c r="B10">
        <v>84999</v>
      </c>
      <c r="C10">
        <v>85447</v>
      </c>
      <c r="D10">
        <v>449</v>
      </c>
      <c r="E10">
        <v>85264</v>
      </c>
      <c r="F10">
        <v>112.81</v>
      </c>
      <c r="G10">
        <v>18.236969999999999</v>
      </c>
      <c r="H10">
        <v>2.5866199999999999</v>
      </c>
      <c r="I10">
        <v>15.207269999999999</v>
      </c>
      <c r="J10" t="s">
        <v>578</v>
      </c>
    </row>
    <row r="11" spans="1:10" x14ac:dyDescent="0.35">
      <c r="A11" t="s">
        <v>14</v>
      </c>
      <c r="B11">
        <v>99814</v>
      </c>
      <c r="C11">
        <v>100071</v>
      </c>
      <c r="D11">
        <v>258</v>
      </c>
      <c r="E11">
        <v>99985</v>
      </c>
      <c r="F11">
        <v>79.17</v>
      </c>
      <c r="G11">
        <v>6.9234099999999996</v>
      </c>
      <c r="H11">
        <v>1.86432</v>
      </c>
      <c r="I11">
        <v>4.5113099999999999</v>
      </c>
      <c r="J11" t="s">
        <v>579</v>
      </c>
    </row>
    <row r="12" spans="1:10" x14ac:dyDescent="0.35">
      <c r="A12" t="s">
        <v>14</v>
      </c>
      <c r="B12">
        <v>106690</v>
      </c>
      <c r="C12">
        <v>107004</v>
      </c>
      <c r="D12">
        <v>315</v>
      </c>
      <c r="E12">
        <v>106830</v>
      </c>
      <c r="F12">
        <v>120.73</v>
      </c>
      <c r="G12">
        <v>18.78623</v>
      </c>
      <c r="H12">
        <v>2.53599</v>
      </c>
      <c r="I12">
        <v>15.731310000000001</v>
      </c>
      <c r="J12" t="s">
        <v>580</v>
      </c>
    </row>
    <row r="13" spans="1:10" x14ac:dyDescent="0.35">
      <c r="A13" t="s">
        <v>14</v>
      </c>
      <c r="B13">
        <v>126939</v>
      </c>
      <c r="C13">
        <v>127485</v>
      </c>
      <c r="D13">
        <v>547</v>
      </c>
      <c r="E13">
        <v>127203</v>
      </c>
      <c r="F13">
        <v>82.13</v>
      </c>
      <c r="G13">
        <v>7.06142</v>
      </c>
      <c r="H13">
        <v>1.85568</v>
      </c>
      <c r="I13">
        <v>4.6420000000000003</v>
      </c>
      <c r="J13" t="s">
        <v>581</v>
      </c>
    </row>
    <row r="14" spans="1:10" x14ac:dyDescent="0.35">
      <c r="A14" t="s">
        <v>14</v>
      </c>
      <c r="B14">
        <v>268719</v>
      </c>
      <c r="C14">
        <v>269045</v>
      </c>
      <c r="D14">
        <v>327</v>
      </c>
      <c r="E14">
        <v>268891</v>
      </c>
      <c r="F14">
        <v>133.59</v>
      </c>
      <c r="G14">
        <v>28.863250000000001</v>
      </c>
      <c r="H14">
        <v>3.1300500000000002</v>
      </c>
      <c r="I14">
        <v>25.446149999999999</v>
      </c>
      <c r="J14" t="s">
        <v>582</v>
      </c>
    </row>
    <row r="15" spans="1:10" x14ac:dyDescent="0.35">
      <c r="A15" t="s">
        <v>14</v>
      </c>
      <c r="B15">
        <v>274706</v>
      </c>
      <c r="C15">
        <v>275422</v>
      </c>
      <c r="D15">
        <v>717</v>
      </c>
      <c r="E15">
        <v>274977</v>
      </c>
      <c r="F15">
        <v>198.9</v>
      </c>
      <c r="G15">
        <v>54.558839999999996</v>
      </c>
      <c r="H15">
        <v>3.8295699999999999</v>
      </c>
      <c r="I15">
        <v>50.464449999999999</v>
      </c>
      <c r="J15" t="s">
        <v>583</v>
      </c>
    </row>
    <row r="16" spans="1:10" x14ac:dyDescent="0.35">
      <c r="A16" t="s">
        <v>14</v>
      </c>
      <c r="B16">
        <v>276651</v>
      </c>
      <c r="C16">
        <v>276922</v>
      </c>
      <c r="D16">
        <v>272</v>
      </c>
      <c r="E16">
        <v>276797</v>
      </c>
      <c r="F16">
        <v>93.02</v>
      </c>
      <c r="G16">
        <v>14.48179</v>
      </c>
      <c r="H16">
        <v>2.4742000000000002</v>
      </c>
      <c r="I16">
        <v>11.62096</v>
      </c>
      <c r="J16" t="s">
        <v>584</v>
      </c>
    </row>
    <row r="17" spans="1:10" x14ac:dyDescent="0.35">
      <c r="A17" t="s">
        <v>14</v>
      </c>
      <c r="B17">
        <v>279203</v>
      </c>
      <c r="C17">
        <v>279597</v>
      </c>
      <c r="D17">
        <v>395</v>
      </c>
      <c r="E17">
        <v>279463</v>
      </c>
      <c r="F17">
        <v>95.99</v>
      </c>
      <c r="G17">
        <v>9.4197399999999991</v>
      </c>
      <c r="H17">
        <v>2.0038900000000002</v>
      </c>
      <c r="I17">
        <v>6.8284900000000004</v>
      </c>
      <c r="J17" t="s">
        <v>585</v>
      </c>
    </row>
    <row r="18" spans="1:10" x14ac:dyDescent="0.35">
      <c r="A18" t="s">
        <v>14</v>
      </c>
      <c r="B18">
        <v>307404</v>
      </c>
      <c r="C18">
        <v>307901</v>
      </c>
      <c r="D18">
        <v>498</v>
      </c>
      <c r="E18">
        <v>307498</v>
      </c>
      <c r="F18">
        <v>81.14</v>
      </c>
      <c r="G18">
        <v>7.5097100000000001</v>
      </c>
      <c r="H18">
        <v>1.9103399999999999</v>
      </c>
      <c r="I18">
        <v>5.0528000000000004</v>
      </c>
      <c r="J18" t="s">
        <v>586</v>
      </c>
    </row>
    <row r="19" spans="1:10" x14ac:dyDescent="0.35">
      <c r="A19" t="s">
        <v>14</v>
      </c>
      <c r="B19">
        <v>512844</v>
      </c>
      <c r="C19">
        <v>513044</v>
      </c>
      <c r="D19">
        <v>201</v>
      </c>
      <c r="E19">
        <v>513001</v>
      </c>
      <c r="F19">
        <v>79.17</v>
      </c>
      <c r="G19">
        <v>9.7529500000000002</v>
      </c>
      <c r="H19">
        <v>2.1688000000000001</v>
      </c>
      <c r="I19">
        <v>7.1409399999999996</v>
      </c>
      <c r="J19" t="s">
        <v>587</v>
      </c>
    </row>
    <row r="20" spans="1:10" x14ac:dyDescent="0.35">
      <c r="A20" t="s">
        <v>14</v>
      </c>
      <c r="B20">
        <v>522079</v>
      </c>
      <c r="C20">
        <v>522712</v>
      </c>
      <c r="D20">
        <v>634</v>
      </c>
      <c r="E20">
        <v>522341</v>
      </c>
      <c r="F20">
        <v>159.32</v>
      </c>
      <c r="G20">
        <v>43.062989999999999</v>
      </c>
      <c r="H20">
        <v>3.7283900000000001</v>
      </c>
      <c r="I20">
        <v>39.25179</v>
      </c>
      <c r="J20" t="s">
        <v>588</v>
      </c>
    </row>
    <row r="21" spans="1:10" x14ac:dyDescent="0.35">
      <c r="A21" t="s">
        <v>14</v>
      </c>
      <c r="B21">
        <v>609965</v>
      </c>
      <c r="C21">
        <v>610227</v>
      </c>
      <c r="D21">
        <v>263</v>
      </c>
      <c r="E21">
        <v>610103</v>
      </c>
      <c r="F21">
        <v>85.1</v>
      </c>
      <c r="G21">
        <v>7.4402699999999999</v>
      </c>
      <c r="H21">
        <v>1.87181</v>
      </c>
      <c r="I21">
        <v>4.9868800000000002</v>
      </c>
      <c r="J21" t="s">
        <v>589</v>
      </c>
    </row>
    <row r="22" spans="1:10" x14ac:dyDescent="0.35">
      <c r="A22" t="s">
        <v>14</v>
      </c>
      <c r="B22">
        <v>632823</v>
      </c>
      <c r="C22">
        <v>633380</v>
      </c>
      <c r="D22">
        <v>558</v>
      </c>
      <c r="E22">
        <v>632985</v>
      </c>
      <c r="F22">
        <v>138.54</v>
      </c>
      <c r="G22">
        <v>30.446770000000001</v>
      </c>
      <c r="H22">
        <v>3.17136</v>
      </c>
      <c r="I22">
        <v>26.988900000000001</v>
      </c>
      <c r="J22" t="s">
        <v>590</v>
      </c>
    </row>
    <row r="23" spans="1:10" x14ac:dyDescent="0.35">
      <c r="A23" t="s">
        <v>14</v>
      </c>
      <c r="B23">
        <v>685363</v>
      </c>
      <c r="C23">
        <v>685715</v>
      </c>
      <c r="D23">
        <v>353</v>
      </c>
      <c r="E23">
        <v>685696</v>
      </c>
      <c r="F23">
        <v>72.239999999999995</v>
      </c>
      <c r="G23">
        <v>6.0438400000000003</v>
      </c>
      <c r="H23">
        <v>1.82186</v>
      </c>
      <c r="I23">
        <v>3.7019899999999999</v>
      </c>
      <c r="J23" t="s">
        <v>591</v>
      </c>
    </row>
    <row r="24" spans="1:10" x14ac:dyDescent="0.35">
      <c r="A24" t="s">
        <v>14</v>
      </c>
      <c r="B24">
        <v>718785</v>
      </c>
      <c r="C24">
        <v>719205</v>
      </c>
      <c r="D24">
        <v>421</v>
      </c>
      <c r="E24">
        <v>719038</v>
      </c>
      <c r="F24">
        <v>113.8</v>
      </c>
      <c r="G24">
        <v>14.191940000000001</v>
      </c>
      <c r="H24">
        <v>2.2509899999999998</v>
      </c>
      <c r="I24">
        <v>11.346</v>
      </c>
      <c r="J24" t="s">
        <v>592</v>
      </c>
    </row>
    <row r="25" spans="1:10" x14ac:dyDescent="0.35">
      <c r="A25" t="s">
        <v>14</v>
      </c>
      <c r="B25">
        <v>794245</v>
      </c>
      <c r="C25">
        <v>794794</v>
      </c>
      <c r="D25">
        <v>550</v>
      </c>
      <c r="E25">
        <v>794605</v>
      </c>
      <c r="F25">
        <v>111.82</v>
      </c>
      <c r="G25">
        <v>20.85089</v>
      </c>
      <c r="H25">
        <v>2.8205399999999998</v>
      </c>
      <c r="I25">
        <v>17.707689999999999</v>
      </c>
      <c r="J25" t="s">
        <v>593</v>
      </c>
    </row>
    <row r="26" spans="1:10" x14ac:dyDescent="0.35">
      <c r="A26" t="s">
        <v>14</v>
      </c>
      <c r="B26">
        <v>808411</v>
      </c>
      <c r="C26">
        <v>808739</v>
      </c>
      <c r="D26">
        <v>329</v>
      </c>
      <c r="E26">
        <v>808516</v>
      </c>
      <c r="F26">
        <v>87.08</v>
      </c>
      <c r="G26">
        <v>6.1225899999999998</v>
      </c>
      <c r="H26">
        <v>1.7271000000000001</v>
      </c>
      <c r="I26">
        <v>3.7756799999999999</v>
      </c>
      <c r="J26" t="s">
        <v>594</v>
      </c>
    </row>
    <row r="27" spans="1:10" x14ac:dyDescent="0.35">
      <c r="A27" t="s">
        <v>14</v>
      </c>
      <c r="B27">
        <v>811189</v>
      </c>
      <c r="C27">
        <v>811562</v>
      </c>
      <c r="D27">
        <v>374</v>
      </c>
      <c r="E27">
        <v>811348</v>
      </c>
      <c r="F27">
        <v>118.75</v>
      </c>
      <c r="G27">
        <v>19.354320000000001</v>
      </c>
      <c r="H27">
        <v>2.6032299999999999</v>
      </c>
      <c r="I27">
        <v>16.273769999999999</v>
      </c>
      <c r="J27" t="s">
        <v>595</v>
      </c>
    </row>
    <row r="28" spans="1:10" x14ac:dyDescent="0.35">
      <c r="A28" t="s">
        <v>14</v>
      </c>
      <c r="B28">
        <v>815909</v>
      </c>
      <c r="C28">
        <v>816457</v>
      </c>
      <c r="D28">
        <v>549</v>
      </c>
      <c r="E28">
        <v>816219</v>
      </c>
      <c r="F28">
        <v>230.57</v>
      </c>
      <c r="G28">
        <v>62.42839</v>
      </c>
      <c r="H28">
        <v>3.79623</v>
      </c>
      <c r="I28">
        <v>58.155000000000001</v>
      </c>
      <c r="J28" t="s">
        <v>596</v>
      </c>
    </row>
    <row r="29" spans="1:10" x14ac:dyDescent="0.35">
      <c r="A29" t="s">
        <v>14</v>
      </c>
      <c r="B29">
        <v>837946</v>
      </c>
      <c r="C29">
        <v>838795</v>
      </c>
      <c r="D29">
        <v>850</v>
      </c>
      <c r="E29">
        <v>838466</v>
      </c>
      <c r="F29">
        <v>133.59</v>
      </c>
      <c r="G29">
        <v>27.92353</v>
      </c>
      <c r="H29">
        <v>3.05891</v>
      </c>
      <c r="I29">
        <v>24.531009999999998</v>
      </c>
      <c r="J29" t="s">
        <v>597</v>
      </c>
    </row>
    <row r="30" spans="1:10" x14ac:dyDescent="0.35">
      <c r="A30" t="s">
        <v>16</v>
      </c>
      <c r="B30">
        <v>100061</v>
      </c>
      <c r="C30">
        <v>100261</v>
      </c>
      <c r="D30">
        <v>201</v>
      </c>
      <c r="E30">
        <v>100148</v>
      </c>
      <c r="F30">
        <v>91.04</v>
      </c>
      <c r="G30">
        <v>7.5574599999999998</v>
      </c>
      <c r="H30">
        <v>1.8408100000000001</v>
      </c>
      <c r="I30">
        <v>5.09884</v>
      </c>
      <c r="J30" t="s">
        <v>598</v>
      </c>
    </row>
    <row r="31" spans="1:10" x14ac:dyDescent="0.35">
      <c r="A31" t="s">
        <v>16</v>
      </c>
      <c r="B31">
        <v>101358</v>
      </c>
      <c r="C31">
        <v>102151</v>
      </c>
      <c r="D31">
        <v>794</v>
      </c>
      <c r="E31">
        <v>101922</v>
      </c>
      <c r="F31">
        <v>300.83</v>
      </c>
      <c r="G31">
        <v>164.21449000000001</v>
      </c>
      <c r="H31">
        <v>8.1656700000000004</v>
      </c>
      <c r="I31">
        <v>156.84663</v>
      </c>
      <c r="J31" t="s">
        <v>599</v>
      </c>
    </row>
    <row r="32" spans="1:10" x14ac:dyDescent="0.35">
      <c r="A32" t="s">
        <v>16</v>
      </c>
      <c r="B32">
        <v>118803</v>
      </c>
      <c r="C32">
        <v>119106</v>
      </c>
      <c r="D32">
        <v>304</v>
      </c>
      <c r="E32">
        <v>118932</v>
      </c>
      <c r="F32">
        <v>105.88</v>
      </c>
      <c r="G32">
        <v>20.580010000000001</v>
      </c>
      <c r="H32">
        <v>2.8916300000000001</v>
      </c>
      <c r="I32">
        <v>17.44641</v>
      </c>
      <c r="J32" t="s">
        <v>600</v>
      </c>
    </row>
    <row r="33" spans="1:10" x14ac:dyDescent="0.35">
      <c r="A33" t="s">
        <v>16</v>
      </c>
      <c r="B33">
        <v>132469</v>
      </c>
      <c r="C33">
        <v>135614</v>
      </c>
      <c r="D33">
        <v>3146</v>
      </c>
      <c r="E33">
        <v>134469</v>
      </c>
      <c r="F33">
        <v>149.43</v>
      </c>
      <c r="G33">
        <v>40.905270000000002</v>
      </c>
      <c r="H33">
        <v>3.7606299999999999</v>
      </c>
      <c r="I33">
        <v>37.152099999999997</v>
      </c>
      <c r="J33" t="s">
        <v>601</v>
      </c>
    </row>
    <row r="34" spans="1:10" x14ac:dyDescent="0.35">
      <c r="A34" t="s">
        <v>16</v>
      </c>
      <c r="B34">
        <v>249750</v>
      </c>
      <c r="C34">
        <v>250056</v>
      </c>
      <c r="D34">
        <v>307</v>
      </c>
      <c r="E34">
        <v>249853</v>
      </c>
      <c r="F34">
        <v>76.2</v>
      </c>
      <c r="G34">
        <v>8.2041599999999999</v>
      </c>
      <c r="H34">
        <v>2.0314999999999999</v>
      </c>
      <c r="I34">
        <v>5.6977200000000003</v>
      </c>
      <c r="J34" t="s">
        <v>602</v>
      </c>
    </row>
    <row r="35" spans="1:10" x14ac:dyDescent="0.35">
      <c r="A35" t="s">
        <v>16</v>
      </c>
      <c r="B35">
        <v>873962</v>
      </c>
      <c r="C35">
        <v>874278</v>
      </c>
      <c r="D35">
        <v>317</v>
      </c>
      <c r="E35">
        <v>874079</v>
      </c>
      <c r="F35">
        <v>103.9</v>
      </c>
      <c r="G35">
        <v>18.331440000000001</v>
      </c>
      <c r="H35">
        <v>2.7177500000000001</v>
      </c>
      <c r="I35">
        <v>15.29444</v>
      </c>
      <c r="J35" t="s">
        <v>603</v>
      </c>
    </row>
    <row r="36" spans="1:10" x14ac:dyDescent="0.35">
      <c r="A36" t="s">
        <v>16</v>
      </c>
      <c r="B36">
        <v>1040621</v>
      </c>
      <c r="C36">
        <v>1040983</v>
      </c>
      <c r="D36">
        <v>363</v>
      </c>
      <c r="E36">
        <v>1040803</v>
      </c>
      <c r="F36">
        <v>95.99</v>
      </c>
      <c r="G36">
        <v>16.052879999999998</v>
      </c>
      <c r="H36">
        <v>2.62392</v>
      </c>
      <c r="I36">
        <v>13.114610000000001</v>
      </c>
      <c r="J36" t="s">
        <v>604</v>
      </c>
    </row>
    <row r="37" spans="1:10" x14ac:dyDescent="0.35">
      <c r="A37" t="s">
        <v>17</v>
      </c>
      <c r="B37">
        <v>126092</v>
      </c>
      <c r="C37">
        <v>126348</v>
      </c>
      <c r="D37">
        <v>257</v>
      </c>
      <c r="E37">
        <v>126136</v>
      </c>
      <c r="F37">
        <v>85.1</v>
      </c>
      <c r="G37">
        <v>7.8551000000000002</v>
      </c>
      <c r="H37">
        <v>1.9134</v>
      </c>
      <c r="I37">
        <v>5.3728100000000003</v>
      </c>
      <c r="J37" t="s">
        <v>605</v>
      </c>
    </row>
    <row r="38" spans="1:10" x14ac:dyDescent="0.35">
      <c r="A38" t="s">
        <v>17</v>
      </c>
      <c r="B38">
        <v>174708</v>
      </c>
      <c r="C38">
        <v>175000</v>
      </c>
      <c r="D38">
        <v>293</v>
      </c>
      <c r="E38">
        <v>174838</v>
      </c>
      <c r="F38">
        <v>148.44</v>
      </c>
      <c r="G38">
        <v>33.641010000000001</v>
      </c>
      <c r="H38">
        <v>3.2486000000000002</v>
      </c>
      <c r="I38">
        <v>30.092300000000002</v>
      </c>
      <c r="J38" t="s">
        <v>606</v>
      </c>
    </row>
    <row r="39" spans="1:10" x14ac:dyDescent="0.35">
      <c r="A39" t="s">
        <v>17</v>
      </c>
      <c r="B39">
        <v>216598</v>
      </c>
      <c r="C39">
        <v>216890</v>
      </c>
      <c r="D39">
        <v>293</v>
      </c>
      <c r="E39">
        <v>216721</v>
      </c>
      <c r="F39">
        <v>77.19</v>
      </c>
      <c r="G39">
        <v>9.0554600000000001</v>
      </c>
      <c r="H39">
        <v>2.1152500000000001</v>
      </c>
      <c r="I39">
        <v>6.4877500000000001</v>
      </c>
      <c r="J39" t="s">
        <v>607</v>
      </c>
    </row>
    <row r="40" spans="1:10" x14ac:dyDescent="0.35">
      <c r="A40" t="s">
        <v>17</v>
      </c>
      <c r="B40">
        <v>242600</v>
      </c>
      <c r="C40">
        <v>242935</v>
      </c>
      <c r="D40">
        <v>336</v>
      </c>
      <c r="E40">
        <v>242766</v>
      </c>
      <c r="F40">
        <v>93.02</v>
      </c>
      <c r="G40">
        <v>14.081250000000001</v>
      </c>
      <c r="H40">
        <v>2.43574</v>
      </c>
      <c r="I40">
        <v>11.238630000000001</v>
      </c>
      <c r="J40" t="s">
        <v>608</v>
      </c>
    </row>
    <row r="41" spans="1:10" x14ac:dyDescent="0.35">
      <c r="A41" t="s">
        <v>17</v>
      </c>
      <c r="B41">
        <v>244340</v>
      </c>
      <c r="C41">
        <v>244798</v>
      </c>
      <c r="D41">
        <v>459</v>
      </c>
      <c r="E41">
        <v>244547</v>
      </c>
      <c r="F41">
        <v>124.69</v>
      </c>
      <c r="G41">
        <v>20.472819999999999</v>
      </c>
      <c r="H41">
        <v>2.6184599999999998</v>
      </c>
      <c r="I41">
        <v>17.347999999999999</v>
      </c>
      <c r="J41" t="s">
        <v>609</v>
      </c>
    </row>
    <row r="42" spans="1:10" x14ac:dyDescent="0.35">
      <c r="A42" t="s">
        <v>17</v>
      </c>
      <c r="B42">
        <v>263816</v>
      </c>
      <c r="C42">
        <v>264034</v>
      </c>
      <c r="D42">
        <v>219</v>
      </c>
      <c r="E42">
        <v>263998</v>
      </c>
      <c r="F42">
        <v>79.17</v>
      </c>
      <c r="G42">
        <v>9.2059899999999999</v>
      </c>
      <c r="H42">
        <v>2.1096200000000001</v>
      </c>
      <c r="I42">
        <v>6.6316800000000002</v>
      </c>
      <c r="J42" t="s">
        <v>610</v>
      </c>
    </row>
    <row r="43" spans="1:10" x14ac:dyDescent="0.35">
      <c r="A43" t="s">
        <v>17</v>
      </c>
      <c r="B43">
        <v>319568</v>
      </c>
      <c r="C43">
        <v>320018</v>
      </c>
      <c r="D43">
        <v>451</v>
      </c>
      <c r="E43">
        <v>319776</v>
      </c>
      <c r="F43">
        <v>104.89</v>
      </c>
      <c r="G43">
        <v>20.108519999999999</v>
      </c>
      <c r="H43">
        <v>2.8648600000000002</v>
      </c>
      <c r="I43">
        <v>16.994800000000001</v>
      </c>
      <c r="J43" t="s">
        <v>611</v>
      </c>
    </row>
    <row r="44" spans="1:10" x14ac:dyDescent="0.35">
      <c r="A44" t="s">
        <v>17</v>
      </c>
      <c r="B44">
        <v>371965</v>
      </c>
      <c r="C44">
        <v>372342</v>
      </c>
      <c r="D44">
        <v>378</v>
      </c>
      <c r="E44">
        <v>372161</v>
      </c>
      <c r="F44">
        <v>103.9</v>
      </c>
      <c r="G44">
        <v>18.801210000000001</v>
      </c>
      <c r="H44">
        <v>2.7606600000000001</v>
      </c>
      <c r="I44">
        <v>15.744109999999999</v>
      </c>
      <c r="J44" t="s">
        <v>612</v>
      </c>
    </row>
    <row r="45" spans="1:10" x14ac:dyDescent="0.35">
      <c r="A45" t="s">
        <v>17</v>
      </c>
      <c r="B45">
        <v>383893</v>
      </c>
      <c r="C45">
        <v>384174</v>
      </c>
      <c r="D45">
        <v>282</v>
      </c>
      <c r="E45">
        <v>383981</v>
      </c>
      <c r="F45">
        <v>98.96</v>
      </c>
      <c r="G45">
        <v>7.2194599999999998</v>
      </c>
      <c r="H45">
        <v>1.78495</v>
      </c>
      <c r="I45">
        <v>4.7848199999999999</v>
      </c>
      <c r="J45" t="s">
        <v>613</v>
      </c>
    </row>
    <row r="46" spans="1:10" x14ac:dyDescent="0.35">
      <c r="A46" t="s">
        <v>17</v>
      </c>
      <c r="B46">
        <v>395282</v>
      </c>
      <c r="C46">
        <v>395781</v>
      </c>
      <c r="D46">
        <v>500</v>
      </c>
      <c r="E46">
        <v>395299</v>
      </c>
      <c r="F46">
        <v>85.1</v>
      </c>
      <c r="G46">
        <v>6.4451099999999997</v>
      </c>
      <c r="H46">
        <v>1.7716700000000001</v>
      </c>
      <c r="I46">
        <v>4.0734500000000002</v>
      </c>
      <c r="J46" t="s">
        <v>614</v>
      </c>
    </row>
    <row r="47" spans="1:10" x14ac:dyDescent="0.35">
      <c r="A47" t="s">
        <v>17</v>
      </c>
      <c r="B47">
        <v>459101</v>
      </c>
      <c r="C47">
        <v>459393</v>
      </c>
      <c r="D47">
        <v>293</v>
      </c>
      <c r="E47">
        <v>459228</v>
      </c>
      <c r="F47">
        <v>116.77</v>
      </c>
      <c r="G47">
        <v>19.96199</v>
      </c>
      <c r="H47">
        <v>2.67658</v>
      </c>
      <c r="I47">
        <v>16.85744</v>
      </c>
      <c r="J47" t="s">
        <v>615</v>
      </c>
    </row>
    <row r="48" spans="1:10" x14ac:dyDescent="0.35">
      <c r="A48" t="s">
        <v>17</v>
      </c>
      <c r="B48">
        <v>469057</v>
      </c>
      <c r="C48">
        <v>469370</v>
      </c>
      <c r="D48">
        <v>314</v>
      </c>
      <c r="E48">
        <v>469266</v>
      </c>
      <c r="F48">
        <v>108.85</v>
      </c>
      <c r="G48">
        <v>17.970960000000002</v>
      </c>
      <c r="H48">
        <v>2.6155400000000002</v>
      </c>
      <c r="I48">
        <v>14.949669999999999</v>
      </c>
      <c r="J48" t="s">
        <v>616</v>
      </c>
    </row>
    <row r="49" spans="1:10" x14ac:dyDescent="0.35">
      <c r="A49" t="s">
        <v>17</v>
      </c>
      <c r="B49">
        <v>496231</v>
      </c>
      <c r="C49">
        <v>496551</v>
      </c>
      <c r="D49">
        <v>321</v>
      </c>
      <c r="E49">
        <v>496396</v>
      </c>
      <c r="F49">
        <v>115.78</v>
      </c>
      <c r="G49">
        <v>22.729399999999998</v>
      </c>
      <c r="H49">
        <v>2.9195000000000002</v>
      </c>
      <c r="I49">
        <v>19.509930000000001</v>
      </c>
      <c r="J49" t="s">
        <v>617</v>
      </c>
    </row>
    <row r="50" spans="1:10" x14ac:dyDescent="0.35">
      <c r="A50" t="s">
        <v>17</v>
      </c>
      <c r="B50">
        <v>517628</v>
      </c>
      <c r="C50">
        <v>518295</v>
      </c>
      <c r="D50">
        <v>668</v>
      </c>
      <c r="E50">
        <v>517749</v>
      </c>
      <c r="F50">
        <v>124.69</v>
      </c>
      <c r="G50">
        <v>17.128170000000001</v>
      </c>
      <c r="H50">
        <v>2.3714300000000001</v>
      </c>
      <c r="I50">
        <v>14.144450000000001</v>
      </c>
      <c r="J50" t="s">
        <v>618</v>
      </c>
    </row>
    <row r="51" spans="1:10" x14ac:dyDescent="0.35">
      <c r="A51" t="s">
        <v>17</v>
      </c>
      <c r="B51">
        <v>912925</v>
      </c>
      <c r="C51">
        <v>913266</v>
      </c>
      <c r="D51">
        <v>342</v>
      </c>
      <c r="E51">
        <v>913104</v>
      </c>
      <c r="F51">
        <v>101.93</v>
      </c>
      <c r="G51">
        <v>18.718620000000001</v>
      </c>
      <c r="H51">
        <v>2.7845499999999999</v>
      </c>
      <c r="I51">
        <v>15.66436</v>
      </c>
      <c r="J51" t="s">
        <v>619</v>
      </c>
    </row>
    <row r="52" spans="1:10" x14ac:dyDescent="0.35">
      <c r="A52" t="s">
        <v>17</v>
      </c>
      <c r="B52">
        <v>915062</v>
      </c>
      <c r="C52">
        <v>915852</v>
      </c>
      <c r="D52">
        <v>791</v>
      </c>
      <c r="E52">
        <v>915218</v>
      </c>
      <c r="F52">
        <v>124.69</v>
      </c>
      <c r="G52">
        <v>27.16901</v>
      </c>
      <c r="H52">
        <v>3.14215</v>
      </c>
      <c r="I52">
        <v>23.79635</v>
      </c>
      <c r="J52" t="s">
        <v>620</v>
      </c>
    </row>
    <row r="53" spans="1:10" x14ac:dyDescent="0.35">
      <c r="A53" t="s">
        <v>17</v>
      </c>
      <c r="B53">
        <v>1055118</v>
      </c>
      <c r="C53">
        <v>1055398</v>
      </c>
      <c r="D53">
        <v>281</v>
      </c>
      <c r="E53">
        <v>1055207</v>
      </c>
      <c r="F53">
        <v>94.01</v>
      </c>
      <c r="G53">
        <v>15.623860000000001</v>
      </c>
      <c r="H53">
        <v>2.57037</v>
      </c>
      <c r="I53">
        <v>12.70506</v>
      </c>
      <c r="J53" t="s">
        <v>621</v>
      </c>
    </row>
    <row r="54" spans="1:10" x14ac:dyDescent="0.35">
      <c r="A54" t="s">
        <v>17</v>
      </c>
      <c r="B54">
        <v>1057275</v>
      </c>
      <c r="C54">
        <v>1057705</v>
      </c>
      <c r="D54">
        <v>431</v>
      </c>
      <c r="E54">
        <v>1057565</v>
      </c>
      <c r="F54">
        <v>126.67</v>
      </c>
      <c r="G54">
        <v>18.547270000000001</v>
      </c>
      <c r="H54">
        <v>2.4550999999999998</v>
      </c>
      <c r="I54">
        <v>15.50291</v>
      </c>
      <c r="J54" t="s">
        <v>622</v>
      </c>
    </row>
    <row r="55" spans="1:10" x14ac:dyDescent="0.35">
      <c r="A55" t="s">
        <v>17</v>
      </c>
      <c r="B55">
        <v>1072121</v>
      </c>
      <c r="C55">
        <v>1072548</v>
      </c>
      <c r="D55">
        <v>428</v>
      </c>
      <c r="E55">
        <v>1072331</v>
      </c>
      <c r="F55">
        <v>131.61000000000001</v>
      </c>
      <c r="G55">
        <v>34.157350000000001</v>
      </c>
      <c r="H55">
        <v>3.5876999999999999</v>
      </c>
      <c r="I55">
        <v>30.593019999999999</v>
      </c>
      <c r="J55" t="s">
        <v>623</v>
      </c>
    </row>
    <row r="56" spans="1:10" x14ac:dyDescent="0.35">
      <c r="A56" t="s">
        <v>17</v>
      </c>
      <c r="B56">
        <v>1084483</v>
      </c>
      <c r="C56">
        <v>1084690</v>
      </c>
      <c r="D56">
        <v>208</v>
      </c>
      <c r="E56">
        <v>1084555</v>
      </c>
      <c r="F56">
        <v>92.03</v>
      </c>
      <c r="G56">
        <v>11.087149999999999</v>
      </c>
      <c r="H56">
        <v>2.1634899999999999</v>
      </c>
      <c r="I56">
        <v>8.4016900000000003</v>
      </c>
      <c r="J56" t="s">
        <v>624</v>
      </c>
    </row>
    <row r="57" spans="1:10" x14ac:dyDescent="0.35">
      <c r="A57" t="s">
        <v>18</v>
      </c>
      <c r="B57">
        <v>48357</v>
      </c>
      <c r="C57">
        <v>48714</v>
      </c>
      <c r="D57">
        <v>358</v>
      </c>
      <c r="E57">
        <v>48512</v>
      </c>
      <c r="F57">
        <v>119.74</v>
      </c>
      <c r="G57">
        <v>12.12256</v>
      </c>
      <c r="H57">
        <v>2.0464099999999998</v>
      </c>
      <c r="I57">
        <v>9.3799100000000006</v>
      </c>
      <c r="J57" t="s">
        <v>625</v>
      </c>
    </row>
    <row r="58" spans="1:10" x14ac:dyDescent="0.35">
      <c r="A58" t="s">
        <v>18</v>
      </c>
      <c r="B58">
        <v>82661</v>
      </c>
      <c r="C58">
        <v>83461</v>
      </c>
      <c r="D58">
        <v>801</v>
      </c>
      <c r="E58">
        <v>82902</v>
      </c>
      <c r="F58">
        <v>127.65</v>
      </c>
      <c r="G58">
        <v>19.62107</v>
      </c>
      <c r="H58">
        <v>2.52264</v>
      </c>
      <c r="I58">
        <v>16.532509999999998</v>
      </c>
      <c r="J58" t="s">
        <v>626</v>
      </c>
    </row>
    <row r="59" spans="1:10" x14ac:dyDescent="0.35">
      <c r="A59" t="s">
        <v>18</v>
      </c>
      <c r="B59">
        <v>85707</v>
      </c>
      <c r="C59">
        <v>86354</v>
      </c>
      <c r="D59">
        <v>648</v>
      </c>
      <c r="E59">
        <v>86101</v>
      </c>
      <c r="F59">
        <v>197.91</v>
      </c>
      <c r="G59">
        <v>60.647770000000001</v>
      </c>
      <c r="H59">
        <v>4.2142799999999996</v>
      </c>
      <c r="I59">
        <v>56.403759999999998</v>
      </c>
      <c r="J59" t="s">
        <v>627</v>
      </c>
    </row>
    <row r="60" spans="1:10" x14ac:dyDescent="0.35">
      <c r="A60" t="s">
        <v>18</v>
      </c>
      <c r="B60">
        <v>112601</v>
      </c>
      <c r="C60">
        <v>112823</v>
      </c>
      <c r="D60">
        <v>223</v>
      </c>
      <c r="E60">
        <v>112658</v>
      </c>
      <c r="F60">
        <v>81.14</v>
      </c>
      <c r="G60">
        <v>10.47148</v>
      </c>
      <c r="H60">
        <v>2.22234</v>
      </c>
      <c r="I60">
        <v>7.81813</v>
      </c>
      <c r="J60" t="s">
        <v>628</v>
      </c>
    </row>
    <row r="61" spans="1:10" x14ac:dyDescent="0.35">
      <c r="A61" t="s">
        <v>18</v>
      </c>
      <c r="B61">
        <v>139093</v>
      </c>
      <c r="C61">
        <v>139642</v>
      </c>
      <c r="D61">
        <v>550</v>
      </c>
      <c r="E61">
        <v>139451</v>
      </c>
      <c r="F61">
        <v>112.81</v>
      </c>
      <c r="G61">
        <v>21.314879999999999</v>
      </c>
      <c r="H61">
        <v>2.8452799999999998</v>
      </c>
      <c r="I61">
        <v>18.151199999999999</v>
      </c>
      <c r="J61" t="s">
        <v>629</v>
      </c>
    </row>
    <row r="62" spans="1:10" x14ac:dyDescent="0.35">
      <c r="A62" t="s">
        <v>18</v>
      </c>
      <c r="B62">
        <v>150695</v>
      </c>
      <c r="C62">
        <v>151111</v>
      </c>
      <c r="D62">
        <v>417</v>
      </c>
      <c r="E62">
        <v>151028</v>
      </c>
      <c r="F62">
        <v>85.1</v>
      </c>
      <c r="G62">
        <v>5.6244500000000004</v>
      </c>
      <c r="H62">
        <v>1.6882999999999999</v>
      </c>
      <c r="I62">
        <v>3.3152300000000001</v>
      </c>
      <c r="J62" t="s">
        <v>630</v>
      </c>
    </row>
    <row r="63" spans="1:10" x14ac:dyDescent="0.35">
      <c r="A63" t="s">
        <v>18</v>
      </c>
      <c r="B63">
        <v>310331</v>
      </c>
      <c r="C63">
        <v>310700</v>
      </c>
      <c r="D63">
        <v>370</v>
      </c>
      <c r="E63">
        <v>310593</v>
      </c>
      <c r="F63">
        <v>82.13</v>
      </c>
      <c r="G63">
        <v>7.98569</v>
      </c>
      <c r="H63">
        <v>1.9515100000000001</v>
      </c>
      <c r="I63">
        <v>5.4965099999999998</v>
      </c>
      <c r="J63" t="s">
        <v>631</v>
      </c>
    </row>
    <row r="64" spans="1:10" x14ac:dyDescent="0.35">
      <c r="A64" t="s">
        <v>18</v>
      </c>
      <c r="B64">
        <v>365541</v>
      </c>
      <c r="C64">
        <v>366289</v>
      </c>
      <c r="D64">
        <v>749</v>
      </c>
      <c r="E64">
        <v>365725</v>
      </c>
      <c r="F64">
        <v>114.79</v>
      </c>
      <c r="G64">
        <v>22.254159999999999</v>
      </c>
      <c r="H64">
        <v>2.8947600000000002</v>
      </c>
      <c r="I64">
        <v>19.052320000000002</v>
      </c>
      <c r="J64" t="s">
        <v>632</v>
      </c>
    </row>
    <row r="65" spans="1:10" x14ac:dyDescent="0.35">
      <c r="A65" t="s">
        <v>18</v>
      </c>
      <c r="B65">
        <v>434305</v>
      </c>
      <c r="C65">
        <v>434938</v>
      </c>
      <c r="D65">
        <v>634</v>
      </c>
      <c r="E65">
        <v>434767</v>
      </c>
      <c r="F65">
        <v>148.44</v>
      </c>
      <c r="G65">
        <v>31.6874</v>
      </c>
      <c r="H65">
        <v>3.1132399999999998</v>
      </c>
      <c r="I65">
        <v>28.200579999999999</v>
      </c>
      <c r="J65" t="s">
        <v>633</v>
      </c>
    </row>
    <row r="66" spans="1:10" x14ac:dyDescent="0.35">
      <c r="A66" t="s">
        <v>18</v>
      </c>
      <c r="B66">
        <v>465297</v>
      </c>
      <c r="C66">
        <v>465963</v>
      </c>
      <c r="D66">
        <v>667</v>
      </c>
      <c r="E66">
        <v>465671</v>
      </c>
      <c r="F66">
        <v>136.56</v>
      </c>
      <c r="G66">
        <v>37.035339999999998</v>
      </c>
      <c r="H66">
        <v>3.7215600000000002</v>
      </c>
      <c r="I66">
        <v>33.388469999999998</v>
      </c>
      <c r="J66" t="s">
        <v>634</v>
      </c>
    </row>
    <row r="67" spans="1:10" x14ac:dyDescent="0.35">
      <c r="A67" t="s">
        <v>18</v>
      </c>
      <c r="B67">
        <v>518175</v>
      </c>
      <c r="C67">
        <v>518469</v>
      </c>
      <c r="D67">
        <v>295</v>
      </c>
      <c r="E67">
        <v>518344</v>
      </c>
      <c r="F67">
        <v>99.95</v>
      </c>
      <c r="G67">
        <v>13.29426</v>
      </c>
      <c r="H67">
        <v>2.3152900000000001</v>
      </c>
      <c r="I67">
        <v>10.490170000000001</v>
      </c>
      <c r="J67" t="s">
        <v>635</v>
      </c>
    </row>
    <row r="68" spans="1:10" x14ac:dyDescent="0.35">
      <c r="A68" t="s">
        <v>18</v>
      </c>
      <c r="B68">
        <v>603878</v>
      </c>
      <c r="C68">
        <v>604077</v>
      </c>
      <c r="D68">
        <v>200</v>
      </c>
      <c r="E68">
        <v>603998</v>
      </c>
      <c r="F68">
        <v>79.17</v>
      </c>
      <c r="G68">
        <v>9.7529500000000002</v>
      </c>
      <c r="H68">
        <v>2.1688000000000001</v>
      </c>
      <c r="I68">
        <v>7.1409399999999996</v>
      </c>
      <c r="J68" t="s">
        <v>636</v>
      </c>
    </row>
    <row r="69" spans="1:10" x14ac:dyDescent="0.35">
      <c r="A69" t="s">
        <v>18</v>
      </c>
      <c r="B69">
        <v>636088</v>
      </c>
      <c r="C69">
        <v>636403</v>
      </c>
      <c r="D69">
        <v>316</v>
      </c>
      <c r="E69">
        <v>636270</v>
      </c>
      <c r="F69">
        <v>93.02</v>
      </c>
      <c r="G69">
        <v>15.19932</v>
      </c>
      <c r="H69">
        <v>2.5436000000000001</v>
      </c>
      <c r="I69">
        <v>12.30524</v>
      </c>
      <c r="J69" t="s">
        <v>637</v>
      </c>
    </row>
    <row r="70" spans="1:10" x14ac:dyDescent="0.35">
      <c r="A70" t="s">
        <v>18</v>
      </c>
      <c r="B70">
        <v>657439</v>
      </c>
      <c r="C70">
        <v>657810</v>
      </c>
      <c r="D70">
        <v>372</v>
      </c>
      <c r="E70">
        <v>657627</v>
      </c>
      <c r="F70">
        <v>102.92</v>
      </c>
      <c r="G70">
        <v>18.824719999999999</v>
      </c>
      <c r="H70">
        <v>2.7784900000000001</v>
      </c>
      <c r="I70">
        <v>15.766730000000001</v>
      </c>
      <c r="J70" t="s">
        <v>638</v>
      </c>
    </row>
    <row r="71" spans="1:10" x14ac:dyDescent="0.35">
      <c r="A71" t="s">
        <v>18</v>
      </c>
      <c r="B71">
        <v>711042</v>
      </c>
      <c r="C71">
        <v>711389</v>
      </c>
      <c r="D71">
        <v>348</v>
      </c>
      <c r="E71">
        <v>711241</v>
      </c>
      <c r="F71">
        <v>88.07</v>
      </c>
      <c r="G71">
        <v>13.121560000000001</v>
      </c>
      <c r="H71">
        <v>2.4073500000000001</v>
      </c>
      <c r="I71">
        <v>10.32822</v>
      </c>
      <c r="J71" t="s">
        <v>639</v>
      </c>
    </row>
    <row r="72" spans="1:10" x14ac:dyDescent="0.35">
      <c r="A72" t="s">
        <v>18</v>
      </c>
      <c r="B72">
        <v>1010056</v>
      </c>
      <c r="C72">
        <v>1010303</v>
      </c>
      <c r="D72">
        <v>248</v>
      </c>
      <c r="E72">
        <v>1010146</v>
      </c>
      <c r="F72">
        <v>83.12</v>
      </c>
      <c r="G72">
        <v>10.175000000000001</v>
      </c>
      <c r="H72">
        <v>2.1681400000000002</v>
      </c>
      <c r="I72">
        <v>7.5407599999999997</v>
      </c>
      <c r="J72" t="s">
        <v>640</v>
      </c>
    </row>
    <row r="73" spans="1:10" x14ac:dyDescent="0.35">
      <c r="A73" t="s">
        <v>18</v>
      </c>
      <c r="B73">
        <v>1069765</v>
      </c>
      <c r="C73">
        <v>1070473</v>
      </c>
      <c r="D73">
        <v>709</v>
      </c>
      <c r="E73">
        <v>1069914</v>
      </c>
      <c r="F73">
        <v>118.75</v>
      </c>
      <c r="G73">
        <v>24.177129999999998</v>
      </c>
      <c r="H73">
        <v>2.9937100000000001</v>
      </c>
      <c r="I73">
        <v>20.905380000000001</v>
      </c>
      <c r="J73" t="s">
        <v>641</v>
      </c>
    </row>
    <row r="74" spans="1:10" x14ac:dyDescent="0.35">
      <c r="A74" t="s">
        <v>18</v>
      </c>
      <c r="B74">
        <v>1099688</v>
      </c>
      <c r="C74">
        <v>1100053</v>
      </c>
      <c r="D74">
        <v>366</v>
      </c>
      <c r="E74">
        <v>1099914</v>
      </c>
      <c r="F74">
        <v>111.82</v>
      </c>
      <c r="G74">
        <v>22.554379999999998</v>
      </c>
      <c r="H74">
        <v>2.9689899999999998</v>
      </c>
      <c r="I74">
        <v>19.33832</v>
      </c>
      <c r="J74" t="s">
        <v>642</v>
      </c>
    </row>
    <row r="75" spans="1:10" x14ac:dyDescent="0.35">
      <c r="A75" t="s">
        <v>18</v>
      </c>
      <c r="B75">
        <v>1150149</v>
      </c>
      <c r="C75">
        <v>1150411</v>
      </c>
      <c r="D75">
        <v>263</v>
      </c>
      <c r="E75">
        <v>1150266</v>
      </c>
      <c r="F75">
        <v>148.44</v>
      </c>
      <c r="G75">
        <v>36.814790000000002</v>
      </c>
      <c r="H75">
        <v>3.47525</v>
      </c>
      <c r="I75">
        <v>33.178759999999997</v>
      </c>
      <c r="J75" t="s">
        <v>643</v>
      </c>
    </row>
    <row r="76" spans="1:10" x14ac:dyDescent="0.35">
      <c r="A76" t="s">
        <v>18</v>
      </c>
      <c r="B76">
        <v>1151185</v>
      </c>
      <c r="C76">
        <v>1151410</v>
      </c>
      <c r="D76">
        <v>226</v>
      </c>
      <c r="E76">
        <v>1151304</v>
      </c>
      <c r="F76">
        <v>83.12</v>
      </c>
      <c r="G76">
        <v>11.21058</v>
      </c>
      <c r="H76">
        <v>2.2758799999999999</v>
      </c>
      <c r="I76">
        <v>8.5160199999999993</v>
      </c>
      <c r="J76" t="s">
        <v>644</v>
      </c>
    </row>
    <row r="77" spans="1:10" x14ac:dyDescent="0.35">
      <c r="A77" t="s">
        <v>18</v>
      </c>
      <c r="B77">
        <v>1208300</v>
      </c>
      <c r="C77">
        <v>1208512</v>
      </c>
      <c r="D77">
        <v>213</v>
      </c>
      <c r="E77">
        <v>1208402</v>
      </c>
      <c r="F77">
        <v>98.96</v>
      </c>
      <c r="G77">
        <v>11.588329999999999</v>
      </c>
      <c r="H77">
        <v>2.1729799999999999</v>
      </c>
      <c r="I77">
        <v>8.8719199999999994</v>
      </c>
      <c r="J77" t="s">
        <v>645</v>
      </c>
    </row>
    <row r="78" spans="1:10" x14ac:dyDescent="0.35">
      <c r="A78" t="s">
        <v>18</v>
      </c>
      <c r="B78">
        <v>1287463</v>
      </c>
      <c r="C78">
        <v>1287874</v>
      </c>
      <c r="D78">
        <v>412</v>
      </c>
      <c r="E78">
        <v>1287536</v>
      </c>
      <c r="F78">
        <v>79.17</v>
      </c>
      <c r="G78">
        <v>8.70411</v>
      </c>
      <c r="H78">
        <v>2.0555300000000001</v>
      </c>
      <c r="I78">
        <v>6.16547</v>
      </c>
      <c r="J78" t="s">
        <v>646</v>
      </c>
    </row>
    <row r="79" spans="1:10" x14ac:dyDescent="0.35">
      <c r="A79" t="s">
        <v>18</v>
      </c>
      <c r="B79">
        <v>1288601</v>
      </c>
      <c r="C79">
        <v>1289298</v>
      </c>
      <c r="D79">
        <v>698</v>
      </c>
      <c r="E79">
        <v>1289169</v>
      </c>
      <c r="F79">
        <v>88.07</v>
      </c>
      <c r="G79">
        <v>10.753769999999999</v>
      </c>
      <c r="H79">
        <v>2.1724800000000002</v>
      </c>
      <c r="I79">
        <v>8.08812</v>
      </c>
      <c r="J79" t="s">
        <v>647</v>
      </c>
    </row>
    <row r="80" spans="1:10" x14ac:dyDescent="0.35">
      <c r="A80" t="s">
        <v>18</v>
      </c>
      <c r="B80">
        <v>1299696</v>
      </c>
      <c r="C80">
        <v>1300794</v>
      </c>
      <c r="D80">
        <v>1099</v>
      </c>
      <c r="E80">
        <v>1300422</v>
      </c>
      <c r="F80">
        <v>200.88</v>
      </c>
      <c r="G80">
        <v>73.16677</v>
      </c>
      <c r="H80">
        <v>4.9724899999999996</v>
      </c>
      <c r="I80">
        <v>68.676280000000006</v>
      </c>
      <c r="J80" t="s">
        <v>648</v>
      </c>
    </row>
    <row r="81" spans="1:10" x14ac:dyDescent="0.35">
      <c r="A81" t="s">
        <v>19</v>
      </c>
      <c r="B81">
        <v>177783</v>
      </c>
      <c r="C81">
        <v>179621</v>
      </c>
      <c r="D81">
        <v>1839</v>
      </c>
      <c r="E81">
        <v>179296</v>
      </c>
      <c r="F81">
        <v>179.11</v>
      </c>
      <c r="G81">
        <v>60.696869999999997</v>
      </c>
      <c r="H81">
        <v>4.5713800000000004</v>
      </c>
      <c r="I81">
        <v>56.451549999999997</v>
      </c>
      <c r="J81" t="s">
        <v>649</v>
      </c>
    </row>
    <row r="82" spans="1:10" x14ac:dyDescent="0.35">
      <c r="A82" t="s">
        <v>19</v>
      </c>
      <c r="B82">
        <v>263487</v>
      </c>
      <c r="C82">
        <v>263786</v>
      </c>
      <c r="D82">
        <v>300</v>
      </c>
      <c r="E82">
        <v>263634</v>
      </c>
      <c r="F82">
        <v>93.02</v>
      </c>
      <c r="G82">
        <v>11.440580000000001</v>
      </c>
      <c r="H82">
        <v>2.1865000000000001</v>
      </c>
      <c r="I82">
        <v>8.7348800000000004</v>
      </c>
      <c r="J82" t="s">
        <v>650</v>
      </c>
    </row>
    <row r="83" spans="1:10" x14ac:dyDescent="0.35">
      <c r="A83" t="s">
        <v>19</v>
      </c>
      <c r="B83">
        <v>318081</v>
      </c>
      <c r="C83">
        <v>318695</v>
      </c>
      <c r="D83">
        <v>615</v>
      </c>
      <c r="E83">
        <v>318122</v>
      </c>
      <c r="F83">
        <v>72.239999999999995</v>
      </c>
      <c r="G83">
        <v>4.4061000000000003</v>
      </c>
      <c r="H83">
        <v>1.6275299999999999</v>
      </c>
      <c r="I83">
        <v>2.2163400000000002</v>
      </c>
      <c r="J83" t="s">
        <v>651</v>
      </c>
    </row>
    <row r="84" spans="1:10" x14ac:dyDescent="0.35">
      <c r="A84" t="s">
        <v>19</v>
      </c>
      <c r="B84">
        <v>361095</v>
      </c>
      <c r="C84">
        <v>361308</v>
      </c>
      <c r="D84">
        <v>214</v>
      </c>
      <c r="E84">
        <v>361189</v>
      </c>
      <c r="F84">
        <v>96.98</v>
      </c>
      <c r="G84">
        <v>9.1926400000000008</v>
      </c>
      <c r="H84">
        <v>1.97536</v>
      </c>
      <c r="I84">
        <v>6.6191700000000004</v>
      </c>
      <c r="J84" t="s">
        <v>652</v>
      </c>
    </row>
    <row r="85" spans="1:10" x14ac:dyDescent="0.35">
      <c r="A85" t="s">
        <v>19</v>
      </c>
      <c r="B85">
        <v>443575</v>
      </c>
      <c r="C85">
        <v>444520</v>
      </c>
      <c r="D85">
        <v>946</v>
      </c>
      <c r="E85">
        <v>443834</v>
      </c>
      <c r="F85">
        <v>158.33000000000001</v>
      </c>
      <c r="G85">
        <v>47.669429999999998</v>
      </c>
      <c r="H85">
        <v>4.0854200000000001</v>
      </c>
      <c r="I85">
        <v>43.751669999999997</v>
      </c>
      <c r="J85" t="s">
        <v>653</v>
      </c>
    </row>
    <row r="86" spans="1:10" x14ac:dyDescent="0.35">
      <c r="A86" t="s">
        <v>19</v>
      </c>
      <c r="B86">
        <v>487475</v>
      </c>
      <c r="C86">
        <v>487744</v>
      </c>
      <c r="D86">
        <v>270</v>
      </c>
      <c r="E86">
        <v>487645</v>
      </c>
      <c r="F86">
        <v>83.12</v>
      </c>
      <c r="G86">
        <v>11.21058</v>
      </c>
      <c r="H86">
        <v>2.2758799999999999</v>
      </c>
      <c r="I86">
        <v>8.5160199999999993</v>
      </c>
      <c r="J86" t="s">
        <v>654</v>
      </c>
    </row>
    <row r="87" spans="1:10" x14ac:dyDescent="0.35">
      <c r="A87" t="s">
        <v>19</v>
      </c>
      <c r="B87">
        <v>563565</v>
      </c>
      <c r="C87">
        <v>564954</v>
      </c>
      <c r="D87">
        <v>1390</v>
      </c>
      <c r="E87">
        <v>564797</v>
      </c>
      <c r="F87">
        <v>103.9</v>
      </c>
      <c r="G87">
        <v>18.643329999999999</v>
      </c>
      <c r="H87">
        <v>2.7462</v>
      </c>
      <c r="I87">
        <v>15.597379999999999</v>
      </c>
      <c r="J87" t="s">
        <v>655</v>
      </c>
    </row>
    <row r="88" spans="1:10" x14ac:dyDescent="0.35">
      <c r="A88" t="s">
        <v>19</v>
      </c>
      <c r="B88">
        <v>586425</v>
      </c>
      <c r="C88">
        <v>586700</v>
      </c>
      <c r="D88">
        <v>276</v>
      </c>
      <c r="E88">
        <v>586523</v>
      </c>
      <c r="F88">
        <v>99.95</v>
      </c>
      <c r="G88">
        <v>17.81287</v>
      </c>
      <c r="H88">
        <v>2.7309999999999999</v>
      </c>
      <c r="I88">
        <v>14.798489999999999</v>
      </c>
      <c r="J88" t="s">
        <v>656</v>
      </c>
    </row>
    <row r="89" spans="1:10" x14ac:dyDescent="0.35">
      <c r="A89" t="s">
        <v>19</v>
      </c>
      <c r="B89">
        <v>748977</v>
      </c>
      <c r="C89">
        <v>750753</v>
      </c>
      <c r="D89">
        <v>1777</v>
      </c>
      <c r="E89">
        <v>749775</v>
      </c>
      <c r="F89">
        <v>159.32</v>
      </c>
      <c r="G89">
        <v>46.117959999999997</v>
      </c>
      <c r="H89">
        <v>3.9487899999999998</v>
      </c>
      <c r="I89">
        <v>42.24203</v>
      </c>
      <c r="J89" t="s">
        <v>657</v>
      </c>
    </row>
    <row r="90" spans="1:10" x14ac:dyDescent="0.35">
      <c r="A90" t="s">
        <v>19</v>
      </c>
      <c r="B90">
        <v>753391</v>
      </c>
      <c r="C90">
        <v>753915</v>
      </c>
      <c r="D90">
        <v>525</v>
      </c>
      <c r="E90">
        <v>753822</v>
      </c>
      <c r="F90">
        <v>99.95</v>
      </c>
      <c r="G90">
        <v>10.415290000000001</v>
      </c>
      <c r="H90">
        <v>2.0601400000000001</v>
      </c>
      <c r="I90">
        <v>7.7706</v>
      </c>
      <c r="J90" t="s">
        <v>658</v>
      </c>
    </row>
    <row r="91" spans="1:10" x14ac:dyDescent="0.35">
      <c r="A91" t="s">
        <v>19</v>
      </c>
      <c r="B91">
        <v>756695</v>
      </c>
      <c r="C91">
        <v>757039</v>
      </c>
      <c r="D91">
        <v>345</v>
      </c>
      <c r="E91">
        <v>756886</v>
      </c>
      <c r="F91">
        <v>97.97</v>
      </c>
      <c r="G91">
        <v>16.302949999999999</v>
      </c>
      <c r="H91">
        <v>2.6181899999999998</v>
      </c>
      <c r="I91">
        <v>13.356170000000001</v>
      </c>
      <c r="J91" t="s">
        <v>659</v>
      </c>
    </row>
    <row r="92" spans="1:10" x14ac:dyDescent="0.35">
      <c r="A92" t="s">
        <v>19</v>
      </c>
      <c r="B92">
        <v>757483</v>
      </c>
      <c r="C92">
        <v>758282</v>
      </c>
      <c r="D92">
        <v>800</v>
      </c>
      <c r="E92">
        <v>757994</v>
      </c>
      <c r="F92">
        <v>124.69</v>
      </c>
      <c r="G92">
        <v>30.26566</v>
      </c>
      <c r="H92">
        <v>3.4003000000000001</v>
      </c>
      <c r="I92">
        <v>26.812989999999999</v>
      </c>
      <c r="J92" t="s">
        <v>660</v>
      </c>
    </row>
    <row r="93" spans="1:10" x14ac:dyDescent="0.35">
      <c r="A93" t="s">
        <v>19</v>
      </c>
      <c r="B93">
        <v>860935</v>
      </c>
      <c r="C93">
        <v>861176</v>
      </c>
      <c r="D93">
        <v>242</v>
      </c>
      <c r="E93">
        <v>861091</v>
      </c>
      <c r="F93">
        <v>133.59</v>
      </c>
      <c r="G93">
        <v>22.005939999999999</v>
      </c>
      <c r="H93">
        <v>2.6287500000000001</v>
      </c>
      <c r="I93">
        <v>18.816279999999999</v>
      </c>
      <c r="J93" t="s">
        <v>661</v>
      </c>
    </row>
    <row r="94" spans="1:10" x14ac:dyDescent="0.35">
      <c r="A94" t="s">
        <v>19</v>
      </c>
      <c r="B94">
        <v>861627</v>
      </c>
      <c r="C94">
        <v>861986</v>
      </c>
      <c r="D94">
        <v>360</v>
      </c>
      <c r="E94">
        <v>861751</v>
      </c>
      <c r="F94">
        <v>108.85</v>
      </c>
      <c r="G94">
        <v>15.6547</v>
      </c>
      <c r="H94">
        <v>2.41967</v>
      </c>
      <c r="I94">
        <v>12.735519999999999</v>
      </c>
      <c r="J94" t="s">
        <v>662</v>
      </c>
    </row>
    <row r="95" spans="1:10" x14ac:dyDescent="0.35">
      <c r="A95" t="s">
        <v>19</v>
      </c>
      <c r="B95">
        <v>870550</v>
      </c>
      <c r="C95">
        <v>870750</v>
      </c>
      <c r="D95">
        <v>201</v>
      </c>
      <c r="E95">
        <v>870608</v>
      </c>
      <c r="F95">
        <v>74.22</v>
      </c>
      <c r="G95">
        <v>8.0497499999999995</v>
      </c>
      <c r="H95">
        <v>2.0349400000000002</v>
      </c>
      <c r="I95">
        <v>5.5514700000000001</v>
      </c>
      <c r="J95" t="s">
        <v>663</v>
      </c>
    </row>
    <row r="96" spans="1:10" x14ac:dyDescent="0.35">
      <c r="A96" t="s">
        <v>19</v>
      </c>
      <c r="B96">
        <v>883486</v>
      </c>
      <c r="C96">
        <v>883694</v>
      </c>
      <c r="D96">
        <v>209</v>
      </c>
      <c r="E96">
        <v>883583</v>
      </c>
      <c r="F96">
        <v>105.88</v>
      </c>
      <c r="G96">
        <v>20.54871</v>
      </c>
      <c r="H96">
        <v>2.88876</v>
      </c>
      <c r="I96">
        <v>17.420999999999999</v>
      </c>
      <c r="J96" t="s">
        <v>664</v>
      </c>
    </row>
    <row r="97" spans="1:10" x14ac:dyDescent="0.35">
      <c r="A97" t="s">
        <v>19</v>
      </c>
      <c r="B97">
        <v>935455</v>
      </c>
      <c r="C97">
        <v>935655</v>
      </c>
      <c r="D97">
        <v>201</v>
      </c>
      <c r="E97">
        <v>935549</v>
      </c>
      <c r="F97">
        <v>91.04</v>
      </c>
      <c r="G97">
        <v>9.7313200000000002</v>
      </c>
      <c r="H97">
        <v>2.04535</v>
      </c>
      <c r="I97">
        <v>7.1269099999999996</v>
      </c>
      <c r="J97" t="s">
        <v>665</v>
      </c>
    </row>
    <row r="98" spans="1:10" x14ac:dyDescent="0.35">
      <c r="A98" t="s">
        <v>19</v>
      </c>
      <c r="B98">
        <v>1154616</v>
      </c>
      <c r="C98">
        <v>1154952</v>
      </c>
      <c r="D98">
        <v>337</v>
      </c>
      <c r="E98">
        <v>1154779</v>
      </c>
      <c r="F98">
        <v>132.6</v>
      </c>
      <c r="G98">
        <v>21.007729999999999</v>
      </c>
      <c r="H98">
        <v>2.56928</v>
      </c>
      <c r="I98">
        <v>17.860320000000002</v>
      </c>
      <c r="J98" t="s">
        <v>666</v>
      </c>
    </row>
    <row r="99" spans="1:10" x14ac:dyDescent="0.35">
      <c r="A99" t="s">
        <v>19</v>
      </c>
      <c r="B99">
        <v>1169657</v>
      </c>
      <c r="C99">
        <v>1170209</v>
      </c>
      <c r="D99">
        <v>553</v>
      </c>
      <c r="E99">
        <v>1170057</v>
      </c>
      <c r="F99">
        <v>80.16</v>
      </c>
      <c r="G99">
        <v>9.8706300000000002</v>
      </c>
      <c r="H99">
        <v>2.1699299999999999</v>
      </c>
      <c r="I99">
        <v>7.2556000000000003</v>
      </c>
      <c r="J99" t="s">
        <v>667</v>
      </c>
    </row>
    <row r="100" spans="1:10" x14ac:dyDescent="0.35">
      <c r="A100" t="s">
        <v>19</v>
      </c>
      <c r="B100">
        <v>1174220</v>
      </c>
      <c r="C100">
        <v>1174445</v>
      </c>
      <c r="D100">
        <v>226</v>
      </c>
      <c r="E100">
        <v>1174387</v>
      </c>
      <c r="F100">
        <v>79.17</v>
      </c>
      <c r="G100">
        <v>7.3368399999999996</v>
      </c>
      <c r="H100">
        <v>1.9087099999999999</v>
      </c>
      <c r="I100">
        <v>4.8951799999999999</v>
      </c>
      <c r="J100" t="s">
        <v>668</v>
      </c>
    </row>
    <row r="101" spans="1:10" x14ac:dyDescent="0.35">
      <c r="A101" t="s">
        <v>20</v>
      </c>
      <c r="B101">
        <v>87717</v>
      </c>
      <c r="C101">
        <v>88134</v>
      </c>
      <c r="D101">
        <v>418</v>
      </c>
      <c r="E101">
        <v>87987</v>
      </c>
      <c r="F101">
        <v>170.21</v>
      </c>
      <c r="G101">
        <v>20.229310000000002</v>
      </c>
      <c r="H101">
        <v>2.2234600000000002</v>
      </c>
      <c r="I101">
        <v>17.111650000000001</v>
      </c>
      <c r="J101" t="s">
        <v>669</v>
      </c>
    </row>
    <row r="102" spans="1:10" x14ac:dyDescent="0.35">
      <c r="A102" t="s">
        <v>20</v>
      </c>
      <c r="B102">
        <v>93875</v>
      </c>
      <c r="C102">
        <v>94373</v>
      </c>
      <c r="D102">
        <v>499</v>
      </c>
      <c r="E102">
        <v>94109</v>
      </c>
      <c r="F102">
        <v>160.31</v>
      </c>
      <c r="G102">
        <v>10.305479999999999</v>
      </c>
      <c r="H102">
        <v>1.7345200000000001</v>
      </c>
      <c r="I102">
        <v>7.6649599999999998</v>
      </c>
      <c r="J102" t="s">
        <v>670</v>
      </c>
    </row>
    <row r="103" spans="1:10" x14ac:dyDescent="0.35">
      <c r="A103" t="s">
        <v>20</v>
      </c>
      <c r="B103">
        <v>100038</v>
      </c>
      <c r="C103">
        <v>100719</v>
      </c>
      <c r="D103">
        <v>682</v>
      </c>
      <c r="E103">
        <v>100172</v>
      </c>
      <c r="F103">
        <v>137.55000000000001</v>
      </c>
      <c r="G103">
        <v>11.48376</v>
      </c>
      <c r="H103">
        <v>1.89795</v>
      </c>
      <c r="I103">
        <v>8.7765000000000004</v>
      </c>
      <c r="J103" t="s">
        <v>671</v>
      </c>
    </row>
    <row r="104" spans="1:10" x14ac:dyDescent="0.35">
      <c r="A104" t="s">
        <v>20</v>
      </c>
      <c r="B104">
        <v>107544</v>
      </c>
      <c r="C104">
        <v>107806</v>
      </c>
      <c r="D104">
        <v>263</v>
      </c>
      <c r="E104">
        <v>107656</v>
      </c>
      <c r="F104">
        <v>128.63999999999999</v>
      </c>
      <c r="G104">
        <v>12.3559</v>
      </c>
      <c r="H104">
        <v>2.00501</v>
      </c>
      <c r="I104">
        <v>9.6003399999999992</v>
      </c>
      <c r="J104" t="s">
        <v>672</v>
      </c>
    </row>
    <row r="105" spans="1:10" x14ac:dyDescent="0.35">
      <c r="A105" t="s">
        <v>20</v>
      </c>
      <c r="B105">
        <v>111364</v>
      </c>
      <c r="C105">
        <v>111690</v>
      </c>
      <c r="D105">
        <v>327</v>
      </c>
      <c r="E105">
        <v>111534</v>
      </c>
      <c r="F105">
        <v>205.83</v>
      </c>
      <c r="G105">
        <v>28.0989</v>
      </c>
      <c r="H105">
        <v>2.4106100000000001</v>
      </c>
      <c r="I105">
        <v>24.703749999999999</v>
      </c>
      <c r="J105" t="s">
        <v>673</v>
      </c>
    </row>
    <row r="106" spans="1:10" x14ac:dyDescent="0.35">
      <c r="A106" t="s">
        <v>20</v>
      </c>
      <c r="B106">
        <v>111991</v>
      </c>
      <c r="C106">
        <v>112225</v>
      </c>
      <c r="D106">
        <v>235</v>
      </c>
      <c r="E106">
        <v>112065</v>
      </c>
      <c r="F106">
        <v>184.06</v>
      </c>
      <c r="G106">
        <v>16.975280000000001</v>
      </c>
      <c r="H106">
        <v>1.9898899999999999</v>
      </c>
      <c r="I106">
        <v>13.99855</v>
      </c>
      <c r="J106" t="s">
        <v>674</v>
      </c>
    </row>
    <row r="107" spans="1:10" x14ac:dyDescent="0.35">
      <c r="A107" t="s">
        <v>20</v>
      </c>
      <c r="B107">
        <v>215197</v>
      </c>
      <c r="C107">
        <v>216195</v>
      </c>
      <c r="D107">
        <v>999</v>
      </c>
      <c r="E107">
        <v>215726</v>
      </c>
      <c r="F107">
        <v>105.88</v>
      </c>
      <c r="G107">
        <v>16.70194</v>
      </c>
      <c r="H107">
        <v>2.5448599999999999</v>
      </c>
      <c r="I107">
        <v>13.738329999999999</v>
      </c>
      <c r="J107" t="s">
        <v>675</v>
      </c>
    </row>
    <row r="108" spans="1:10" x14ac:dyDescent="0.35">
      <c r="A108" t="s">
        <v>20</v>
      </c>
      <c r="B108">
        <v>326662</v>
      </c>
      <c r="C108">
        <v>326876</v>
      </c>
      <c r="D108">
        <v>215</v>
      </c>
      <c r="E108">
        <v>326759</v>
      </c>
      <c r="F108">
        <v>100.94</v>
      </c>
      <c r="G108">
        <v>17.766169999999999</v>
      </c>
      <c r="H108">
        <v>2.7110699999999999</v>
      </c>
      <c r="I108">
        <v>14.756690000000001</v>
      </c>
      <c r="J108" t="s">
        <v>676</v>
      </c>
    </row>
    <row r="109" spans="1:10" x14ac:dyDescent="0.35">
      <c r="A109" t="s">
        <v>20</v>
      </c>
      <c r="B109">
        <v>327785</v>
      </c>
      <c r="C109">
        <v>328007</v>
      </c>
      <c r="D109">
        <v>223</v>
      </c>
      <c r="E109">
        <v>327885</v>
      </c>
      <c r="F109">
        <v>106.87</v>
      </c>
      <c r="G109">
        <v>14.506069999999999</v>
      </c>
      <c r="H109">
        <v>2.3450799999999998</v>
      </c>
      <c r="I109">
        <v>11.6439</v>
      </c>
      <c r="J109" t="s">
        <v>677</v>
      </c>
    </row>
    <row r="110" spans="1:10" x14ac:dyDescent="0.35">
      <c r="A110" t="s">
        <v>20</v>
      </c>
      <c r="B110">
        <v>328916</v>
      </c>
      <c r="C110">
        <v>329165</v>
      </c>
      <c r="D110">
        <v>250</v>
      </c>
      <c r="E110">
        <v>329070</v>
      </c>
      <c r="F110">
        <v>115.78</v>
      </c>
      <c r="G110">
        <v>25.510829999999999</v>
      </c>
      <c r="H110">
        <v>3.1593499999999999</v>
      </c>
      <c r="I110">
        <v>22.191839999999999</v>
      </c>
      <c r="J110" t="s">
        <v>678</v>
      </c>
    </row>
    <row r="111" spans="1:10" x14ac:dyDescent="0.35">
      <c r="A111" t="s">
        <v>20</v>
      </c>
      <c r="B111">
        <v>337825</v>
      </c>
      <c r="C111">
        <v>338442</v>
      </c>
      <c r="D111">
        <v>618</v>
      </c>
      <c r="E111">
        <v>338085</v>
      </c>
      <c r="F111">
        <v>134.58000000000001</v>
      </c>
      <c r="G111">
        <v>28.050850000000001</v>
      </c>
      <c r="H111">
        <v>3.0536400000000001</v>
      </c>
      <c r="I111">
        <v>24.656400000000001</v>
      </c>
      <c r="J111" t="s">
        <v>679</v>
      </c>
    </row>
    <row r="112" spans="1:10" x14ac:dyDescent="0.35">
      <c r="A112" t="s">
        <v>20</v>
      </c>
      <c r="B112">
        <v>644394</v>
      </c>
      <c r="C112">
        <v>645401</v>
      </c>
      <c r="D112">
        <v>1008</v>
      </c>
      <c r="E112">
        <v>644527</v>
      </c>
      <c r="F112">
        <v>101.93</v>
      </c>
      <c r="G112">
        <v>16.426670000000001</v>
      </c>
      <c r="H112">
        <v>2.57315</v>
      </c>
      <c r="I112">
        <v>13.476900000000001</v>
      </c>
      <c r="J112" t="s">
        <v>680</v>
      </c>
    </row>
    <row r="113" spans="1:10" x14ac:dyDescent="0.35">
      <c r="A113" t="s">
        <v>20</v>
      </c>
      <c r="B113">
        <v>670668</v>
      </c>
      <c r="C113">
        <v>670940</v>
      </c>
      <c r="D113">
        <v>273</v>
      </c>
      <c r="E113">
        <v>670854</v>
      </c>
      <c r="F113">
        <v>120.73</v>
      </c>
      <c r="G113">
        <v>22.22653</v>
      </c>
      <c r="H113">
        <v>2.8047900000000001</v>
      </c>
      <c r="I113">
        <v>19.025490000000001</v>
      </c>
      <c r="J113" t="s">
        <v>681</v>
      </c>
    </row>
    <row r="114" spans="1:10" x14ac:dyDescent="0.35">
      <c r="A114" t="s">
        <v>20</v>
      </c>
      <c r="B114">
        <v>754853</v>
      </c>
      <c r="C114">
        <v>755191</v>
      </c>
      <c r="D114">
        <v>339</v>
      </c>
      <c r="E114">
        <v>755005</v>
      </c>
      <c r="F114">
        <v>112.81</v>
      </c>
      <c r="G114">
        <v>21.649370000000001</v>
      </c>
      <c r="H114">
        <v>2.8740199999999998</v>
      </c>
      <c r="I114">
        <v>18.470500000000001</v>
      </c>
      <c r="J114" t="s">
        <v>682</v>
      </c>
    </row>
    <row r="115" spans="1:10" x14ac:dyDescent="0.35">
      <c r="A115" t="s">
        <v>20</v>
      </c>
      <c r="B115">
        <v>945649</v>
      </c>
      <c r="C115">
        <v>946056</v>
      </c>
      <c r="D115">
        <v>408</v>
      </c>
      <c r="E115">
        <v>945868</v>
      </c>
      <c r="F115">
        <v>145.47</v>
      </c>
      <c r="G115">
        <v>41.72954</v>
      </c>
      <c r="H115">
        <v>3.90787</v>
      </c>
      <c r="I115">
        <v>37.95552</v>
      </c>
      <c r="J115" t="s">
        <v>683</v>
      </c>
    </row>
    <row r="116" spans="1:10" x14ac:dyDescent="0.35">
      <c r="A116" t="s">
        <v>20</v>
      </c>
      <c r="B116">
        <v>1077593</v>
      </c>
      <c r="C116">
        <v>1078361</v>
      </c>
      <c r="D116">
        <v>769</v>
      </c>
      <c r="E116">
        <v>1077992</v>
      </c>
      <c r="F116">
        <v>125.68</v>
      </c>
      <c r="G116">
        <v>30.811520000000002</v>
      </c>
      <c r="H116">
        <v>3.4270700000000001</v>
      </c>
      <c r="I116">
        <v>27.346430000000002</v>
      </c>
      <c r="J116" t="s">
        <v>684</v>
      </c>
    </row>
    <row r="117" spans="1:10" x14ac:dyDescent="0.35">
      <c r="A117" t="s">
        <v>20</v>
      </c>
      <c r="B117">
        <v>1082473</v>
      </c>
      <c r="C117">
        <v>1083443</v>
      </c>
      <c r="D117">
        <v>971</v>
      </c>
      <c r="E117">
        <v>1082910</v>
      </c>
      <c r="F117">
        <v>106.87</v>
      </c>
      <c r="G117">
        <v>14.029210000000001</v>
      </c>
      <c r="H117">
        <v>2.3049900000000001</v>
      </c>
      <c r="I117">
        <v>11.188929999999999</v>
      </c>
      <c r="J117" t="s">
        <v>685</v>
      </c>
    </row>
    <row r="118" spans="1:10" x14ac:dyDescent="0.35">
      <c r="A118" t="s">
        <v>20</v>
      </c>
      <c r="B118">
        <v>1107649</v>
      </c>
      <c r="C118">
        <v>1108378</v>
      </c>
      <c r="D118">
        <v>730</v>
      </c>
      <c r="E118">
        <v>1107882</v>
      </c>
      <c r="F118">
        <v>233.54</v>
      </c>
      <c r="G118">
        <v>105.83108</v>
      </c>
      <c r="H118">
        <v>6.3451899999999997</v>
      </c>
      <c r="I118">
        <v>100.99469999999999</v>
      </c>
      <c r="J118" t="s">
        <v>686</v>
      </c>
    </row>
    <row r="119" spans="1:10" x14ac:dyDescent="0.35">
      <c r="A119" t="s">
        <v>20</v>
      </c>
      <c r="B119">
        <v>1292773</v>
      </c>
      <c r="C119">
        <v>1293069</v>
      </c>
      <c r="D119">
        <v>297</v>
      </c>
      <c r="E119">
        <v>1293021</v>
      </c>
      <c r="F119">
        <v>66.3</v>
      </c>
      <c r="G119">
        <v>4.2216199999999997</v>
      </c>
      <c r="H119">
        <v>1.6414899999999999</v>
      </c>
      <c r="I119">
        <v>2.0536699999999999</v>
      </c>
      <c r="J119" t="s">
        <v>687</v>
      </c>
    </row>
    <row r="120" spans="1:10" x14ac:dyDescent="0.35">
      <c r="A120" t="s">
        <v>20</v>
      </c>
      <c r="B120">
        <v>1293659</v>
      </c>
      <c r="C120">
        <v>1294026</v>
      </c>
      <c r="D120">
        <v>368</v>
      </c>
      <c r="E120">
        <v>1293891</v>
      </c>
      <c r="F120">
        <v>96.98</v>
      </c>
      <c r="G120">
        <v>8.5922599999999996</v>
      </c>
      <c r="H120">
        <v>1.9211400000000001</v>
      </c>
      <c r="I120">
        <v>6.0597599999999998</v>
      </c>
      <c r="J120" t="s">
        <v>688</v>
      </c>
    </row>
    <row r="121" spans="1:10" x14ac:dyDescent="0.35">
      <c r="A121" t="s">
        <v>20</v>
      </c>
      <c r="B121">
        <v>1317997</v>
      </c>
      <c r="C121">
        <v>1318249</v>
      </c>
      <c r="D121">
        <v>253</v>
      </c>
      <c r="E121">
        <v>1318109</v>
      </c>
      <c r="F121">
        <v>108.85</v>
      </c>
      <c r="G121">
        <v>16.438289999999999</v>
      </c>
      <c r="H121">
        <v>2.48536</v>
      </c>
      <c r="I121">
        <v>13.487170000000001</v>
      </c>
      <c r="J121" t="s">
        <v>689</v>
      </c>
    </row>
    <row r="122" spans="1:10" x14ac:dyDescent="0.35">
      <c r="A122" t="s">
        <v>20</v>
      </c>
      <c r="B122">
        <v>1323881</v>
      </c>
      <c r="C122">
        <v>1324128</v>
      </c>
      <c r="D122">
        <v>248</v>
      </c>
      <c r="E122">
        <v>1323929</v>
      </c>
      <c r="F122">
        <v>76.2</v>
      </c>
      <c r="G122">
        <v>6.8683899999999998</v>
      </c>
      <c r="H122">
        <v>1.8828499999999999</v>
      </c>
      <c r="I122">
        <v>4.4597100000000003</v>
      </c>
      <c r="J122" t="s">
        <v>690</v>
      </c>
    </row>
    <row r="123" spans="1:10" x14ac:dyDescent="0.35">
      <c r="A123" t="s">
        <v>20</v>
      </c>
      <c r="B123">
        <v>1335245</v>
      </c>
      <c r="C123">
        <v>1335662</v>
      </c>
      <c r="D123">
        <v>418</v>
      </c>
      <c r="E123">
        <v>1335266</v>
      </c>
      <c r="F123">
        <v>81.14</v>
      </c>
      <c r="G123">
        <v>6.3242099999999999</v>
      </c>
      <c r="H123">
        <v>1.78576</v>
      </c>
      <c r="I123">
        <v>3.9592700000000001</v>
      </c>
      <c r="J123" t="s">
        <v>691</v>
      </c>
    </row>
    <row r="124" spans="1:10" x14ac:dyDescent="0.35">
      <c r="A124" t="s">
        <v>20</v>
      </c>
      <c r="B124">
        <v>1344762</v>
      </c>
      <c r="C124">
        <v>1345009</v>
      </c>
      <c r="D124">
        <v>248</v>
      </c>
      <c r="E124">
        <v>1344848</v>
      </c>
      <c r="F124">
        <v>119.74</v>
      </c>
      <c r="G124">
        <v>14.681710000000001</v>
      </c>
      <c r="H124">
        <v>2.2358899999999999</v>
      </c>
      <c r="I124">
        <v>11.813330000000001</v>
      </c>
      <c r="J124" t="s">
        <v>692</v>
      </c>
    </row>
    <row r="125" spans="1:10" x14ac:dyDescent="0.35">
      <c r="A125" t="s">
        <v>20</v>
      </c>
      <c r="B125">
        <v>1348135</v>
      </c>
      <c r="C125">
        <v>1348691</v>
      </c>
      <c r="D125">
        <v>557</v>
      </c>
      <c r="E125">
        <v>1348211</v>
      </c>
      <c r="F125">
        <v>120.73</v>
      </c>
      <c r="G125">
        <v>15.042909999999999</v>
      </c>
      <c r="H125">
        <v>2.2542200000000001</v>
      </c>
      <c r="I125">
        <v>12.158440000000001</v>
      </c>
      <c r="J125" t="s">
        <v>693</v>
      </c>
    </row>
    <row r="126" spans="1:10" x14ac:dyDescent="0.35">
      <c r="A126" t="s">
        <v>21</v>
      </c>
      <c r="B126">
        <v>19493</v>
      </c>
      <c r="C126">
        <v>19692</v>
      </c>
      <c r="D126">
        <v>200</v>
      </c>
      <c r="E126">
        <v>19571</v>
      </c>
      <c r="F126">
        <v>75.209999999999994</v>
      </c>
      <c r="G126">
        <v>8.3794900000000005</v>
      </c>
      <c r="H126">
        <v>2.0617100000000002</v>
      </c>
      <c r="I126">
        <v>5.8580100000000002</v>
      </c>
      <c r="J126" t="s">
        <v>694</v>
      </c>
    </row>
    <row r="127" spans="1:10" x14ac:dyDescent="0.35">
      <c r="A127" t="s">
        <v>21</v>
      </c>
      <c r="B127">
        <v>124353</v>
      </c>
      <c r="C127">
        <v>124641</v>
      </c>
      <c r="D127">
        <v>289</v>
      </c>
      <c r="E127">
        <v>124400</v>
      </c>
      <c r="F127">
        <v>86.09</v>
      </c>
      <c r="G127">
        <v>6.5660100000000003</v>
      </c>
      <c r="H127">
        <v>1.7774000000000001</v>
      </c>
      <c r="I127">
        <v>4.18072</v>
      </c>
      <c r="J127" t="s">
        <v>695</v>
      </c>
    </row>
    <row r="128" spans="1:10" x14ac:dyDescent="0.35">
      <c r="A128" t="s">
        <v>21</v>
      </c>
      <c r="B128">
        <v>163960</v>
      </c>
      <c r="C128">
        <v>164200</v>
      </c>
      <c r="D128">
        <v>241</v>
      </c>
      <c r="E128">
        <v>164126</v>
      </c>
      <c r="F128">
        <v>81.14</v>
      </c>
      <c r="G128">
        <v>9.9002300000000005</v>
      </c>
      <c r="H128">
        <v>2.1617099999999998</v>
      </c>
      <c r="I128">
        <v>7.2823700000000002</v>
      </c>
      <c r="J128" t="s">
        <v>696</v>
      </c>
    </row>
    <row r="129" spans="1:10" x14ac:dyDescent="0.35">
      <c r="A129" t="s">
        <v>21</v>
      </c>
      <c r="B129">
        <v>290169</v>
      </c>
      <c r="C129">
        <v>290400</v>
      </c>
      <c r="D129">
        <v>232</v>
      </c>
      <c r="E129">
        <v>290312</v>
      </c>
      <c r="F129">
        <v>81.14</v>
      </c>
      <c r="G129">
        <v>10.47148</v>
      </c>
      <c r="H129">
        <v>2.22234</v>
      </c>
      <c r="I129">
        <v>7.81813</v>
      </c>
      <c r="J129" t="s">
        <v>697</v>
      </c>
    </row>
    <row r="130" spans="1:10" x14ac:dyDescent="0.35">
      <c r="A130" t="s">
        <v>21</v>
      </c>
      <c r="B130">
        <v>310284</v>
      </c>
      <c r="C130">
        <v>310605</v>
      </c>
      <c r="D130">
        <v>322</v>
      </c>
      <c r="E130">
        <v>310419</v>
      </c>
      <c r="F130">
        <v>84.11</v>
      </c>
      <c r="G130">
        <v>7.1538500000000003</v>
      </c>
      <c r="H130">
        <v>1.85029</v>
      </c>
      <c r="I130">
        <v>4.7229099999999997</v>
      </c>
      <c r="J130" t="s">
        <v>698</v>
      </c>
    </row>
    <row r="131" spans="1:10" x14ac:dyDescent="0.35">
      <c r="A131" t="s">
        <v>21</v>
      </c>
      <c r="B131">
        <v>311038</v>
      </c>
      <c r="C131">
        <v>311436</v>
      </c>
      <c r="D131">
        <v>399</v>
      </c>
      <c r="E131">
        <v>311218</v>
      </c>
      <c r="F131">
        <v>132.6</v>
      </c>
      <c r="G131">
        <v>28.16947</v>
      </c>
      <c r="H131">
        <v>3.0926499999999999</v>
      </c>
      <c r="I131">
        <v>24.770189999999999</v>
      </c>
      <c r="J131" t="s">
        <v>699</v>
      </c>
    </row>
    <row r="132" spans="1:10" x14ac:dyDescent="0.35">
      <c r="A132" t="s">
        <v>21</v>
      </c>
      <c r="B132">
        <v>367476</v>
      </c>
      <c r="C132">
        <v>367681</v>
      </c>
      <c r="D132">
        <v>206</v>
      </c>
      <c r="E132">
        <v>367616</v>
      </c>
      <c r="F132">
        <v>84.11</v>
      </c>
      <c r="G132">
        <v>10.09807</v>
      </c>
      <c r="H132">
        <v>2.14933</v>
      </c>
      <c r="I132">
        <v>7.4714499999999999</v>
      </c>
      <c r="J132" t="s">
        <v>700</v>
      </c>
    </row>
    <row r="133" spans="1:10" x14ac:dyDescent="0.35">
      <c r="A133" t="s">
        <v>21</v>
      </c>
      <c r="B133">
        <v>589890</v>
      </c>
      <c r="C133">
        <v>590174</v>
      </c>
      <c r="D133">
        <v>285</v>
      </c>
      <c r="E133">
        <v>590101</v>
      </c>
      <c r="F133">
        <v>95</v>
      </c>
      <c r="G133">
        <v>9.5630699999999997</v>
      </c>
      <c r="H133">
        <v>2.02529</v>
      </c>
      <c r="I133">
        <v>6.9654800000000003</v>
      </c>
      <c r="J133" t="s">
        <v>701</v>
      </c>
    </row>
    <row r="134" spans="1:10" x14ac:dyDescent="0.35">
      <c r="A134" t="s">
        <v>21</v>
      </c>
      <c r="B134">
        <v>649879</v>
      </c>
      <c r="C134">
        <v>650163</v>
      </c>
      <c r="D134">
        <v>285</v>
      </c>
      <c r="E134">
        <v>650040</v>
      </c>
      <c r="F134">
        <v>83.12</v>
      </c>
      <c r="G134">
        <v>11.21058</v>
      </c>
      <c r="H134">
        <v>2.2758799999999999</v>
      </c>
      <c r="I134">
        <v>8.5160199999999993</v>
      </c>
      <c r="J134" t="s">
        <v>702</v>
      </c>
    </row>
    <row r="135" spans="1:10" x14ac:dyDescent="0.35">
      <c r="A135" t="s">
        <v>21</v>
      </c>
      <c r="B135">
        <v>793442</v>
      </c>
      <c r="C135">
        <v>793772</v>
      </c>
      <c r="D135">
        <v>331</v>
      </c>
      <c r="E135">
        <v>793597</v>
      </c>
      <c r="F135">
        <v>124.69</v>
      </c>
      <c r="G135">
        <v>26.9772</v>
      </c>
      <c r="H135">
        <v>3.1265200000000002</v>
      </c>
      <c r="I135">
        <v>23.611979999999999</v>
      </c>
      <c r="J135" t="s">
        <v>703</v>
      </c>
    </row>
    <row r="136" spans="1:10" x14ac:dyDescent="0.35">
      <c r="A136" t="s">
        <v>21</v>
      </c>
      <c r="B136">
        <v>818653</v>
      </c>
      <c r="C136">
        <v>818913</v>
      </c>
      <c r="D136">
        <v>261</v>
      </c>
      <c r="E136">
        <v>818850</v>
      </c>
      <c r="F136">
        <v>80.16</v>
      </c>
      <c r="G136">
        <v>9.5505200000000006</v>
      </c>
      <c r="H136">
        <v>2.1356600000000001</v>
      </c>
      <c r="I136">
        <v>6.95357</v>
      </c>
      <c r="J136" t="s">
        <v>704</v>
      </c>
    </row>
    <row r="137" spans="1:10" x14ac:dyDescent="0.35">
      <c r="A137" t="s">
        <v>21</v>
      </c>
      <c r="B137">
        <v>823265</v>
      </c>
      <c r="C137">
        <v>823783</v>
      </c>
      <c r="D137">
        <v>519</v>
      </c>
      <c r="E137">
        <v>823467</v>
      </c>
      <c r="F137">
        <v>100.94</v>
      </c>
      <c r="G137">
        <v>18.263629999999999</v>
      </c>
      <c r="H137">
        <v>2.7577699999999998</v>
      </c>
      <c r="I137">
        <v>15.22878</v>
      </c>
      <c r="J137" t="s">
        <v>705</v>
      </c>
    </row>
    <row r="138" spans="1:10" x14ac:dyDescent="0.35">
      <c r="A138" t="s">
        <v>21</v>
      </c>
      <c r="B138">
        <v>859042</v>
      </c>
      <c r="C138">
        <v>859440</v>
      </c>
      <c r="D138">
        <v>399</v>
      </c>
      <c r="E138">
        <v>859295</v>
      </c>
      <c r="F138">
        <v>135.57</v>
      </c>
      <c r="G138">
        <v>34.075360000000003</v>
      </c>
      <c r="H138">
        <v>3.50183</v>
      </c>
      <c r="I138">
        <v>30.51867</v>
      </c>
      <c r="J138" t="s">
        <v>706</v>
      </c>
    </row>
    <row r="139" spans="1:10" x14ac:dyDescent="0.35">
      <c r="A139" t="s">
        <v>21</v>
      </c>
      <c r="B139">
        <v>1011805</v>
      </c>
      <c r="C139">
        <v>1012683</v>
      </c>
      <c r="D139">
        <v>879</v>
      </c>
      <c r="E139">
        <v>1012358</v>
      </c>
      <c r="F139">
        <v>186.04</v>
      </c>
      <c r="G139">
        <v>50.239420000000003</v>
      </c>
      <c r="H139">
        <v>3.7407900000000001</v>
      </c>
      <c r="I139">
        <v>46.261969999999998</v>
      </c>
      <c r="J139" t="s">
        <v>707</v>
      </c>
    </row>
    <row r="140" spans="1:10" x14ac:dyDescent="0.35">
      <c r="A140" t="s">
        <v>21</v>
      </c>
      <c r="B140">
        <v>1240580</v>
      </c>
      <c r="C140">
        <v>1241360</v>
      </c>
      <c r="D140">
        <v>781</v>
      </c>
      <c r="E140">
        <v>1241014</v>
      </c>
      <c r="F140">
        <v>100.94</v>
      </c>
      <c r="G140">
        <v>18.263629999999999</v>
      </c>
      <c r="H140">
        <v>2.7577699999999998</v>
      </c>
      <c r="I140">
        <v>15.22878</v>
      </c>
      <c r="J140" t="s">
        <v>708</v>
      </c>
    </row>
    <row r="141" spans="1:10" x14ac:dyDescent="0.35">
      <c r="A141" t="s">
        <v>21</v>
      </c>
      <c r="B141">
        <v>1259744</v>
      </c>
      <c r="C141">
        <v>1260245</v>
      </c>
      <c r="D141">
        <v>502</v>
      </c>
      <c r="E141">
        <v>1259884</v>
      </c>
      <c r="F141">
        <v>91.04</v>
      </c>
      <c r="G141">
        <v>8.3724000000000007</v>
      </c>
      <c r="H141">
        <v>1.91751</v>
      </c>
      <c r="I141">
        <v>5.8575299999999997</v>
      </c>
      <c r="J141" t="s">
        <v>709</v>
      </c>
    </row>
    <row r="142" spans="1:10" x14ac:dyDescent="0.35">
      <c r="A142" t="s">
        <v>21</v>
      </c>
      <c r="B142">
        <v>1357316</v>
      </c>
      <c r="C142">
        <v>1357542</v>
      </c>
      <c r="D142">
        <v>227</v>
      </c>
      <c r="E142">
        <v>1357395</v>
      </c>
      <c r="F142">
        <v>82.13</v>
      </c>
      <c r="G142">
        <v>10.255089999999999</v>
      </c>
      <c r="H142">
        <v>2.1877499999999999</v>
      </c>
      <c r="I142">
        <v>7.6160500000000004</v>
      </c>
      <c r="J142" t="s">
        <v>710</v>
      </c>
    </row>
    <row r="143" spans="1:10" x14ac:dyDescent="0.35">
      <c r="A143" t="s">
        <v>22</v>
      </c>
      <c r="B143">
        <v>275724</v>
      </c>
      <c r="C143">
        <v>276315</v>
      </c>
      <c r="D143">
        <v>592</v>
      </c>
      <c r="E143">
        <v>275984</v>
      </c>
      <c r="F143">
        <v>172.19</v>
      </c>
      <c r="G143">
        <v>48.232669999999999</v>
      </c>
      <c r="H143">
        <v>3.84856</v>
      </c>
      <c r="I143">
        <v>44.30209</v>
      </c>
      <c r="J143" t="s">
        <v>711</v>
      </c>
    </row>
    <row r="144" spans="1:10" x14ac:dyDescent="0.35">
      <c r="A144" t="s">
        <v>22</v>
      </c>
      <c r="B144">
        <v>329137</v>
      </c>
      <c r="C144">
        <v>329695</v>
      </c>
      <c r="D144">
        <v>559</v>
      </c>
      <c r="E144">
        <v>329510</v>
      </c>
      <c r="F144">
        <v>141.51</v>
      </c>
      <c r="G144">
        <v>29.12866</v>
      </c>
      <c r="H144">
        <v>3.0320999999999998</v>
      </c>
      <c r="I144">
        <v>25.707889999999999</v>
      </c>
      <c r="J144" t="s">
        <v>712</v>
      </c>
    </row>
    <row r="145" spans="1:10" x14ac:dyDescent="0.35">
      <c r="A145" t="s">
        <v>22</v>
      </c>
      <c r="B145">
        <v>373160</v>
      </c>
      <c r="C145">
        <v>373563</v>
      </c>
      <c r="D145">
        <v>404</v>
      </c>
      <c r="E145">
        <v>373454</v>
      </c>
      <c r="F145">
        <v>88.07</v>
      </c>
      <c r="G145">
        <v>9.7193299999999994</v>
      </c>
      <c r="H145">
        <v>2.0714399999999999</v>
      </c>
      <c r="I145">
        <v>7.1154200000000003</v>
      </c>
      <c r="J145" t="s">
        <v>713</v>
      </c>
    </row>
    <row r="146" spans="1:10" x14ac:dyDescent="0.35">
      <c r="A146" t="s">
        <v>22</v>
      </c>
      <c r="B146">
        <v>398054</v>
      </c>
      <c r="C146">
        <v>398323</v>
      </c>
      <c r="D146">
        <v>270</v>
      </c>
      <c r="E146">
        <v>398197</v>
      </c>
      <c r="F146">
        <v>90.05</v>
      </c>
      <c r="G146">
        <v>13.92831</v>
      </c>
      <c r="H146">
        <v>2.4608400000000001</v>
      </c>
      <c r="I146">
        <v>11.096640000000001</v>
      </c>
      <c r="J146" t="s">
        <v>714</v>
      </c>
    </row>
    <row r="147" spans="1:10" x14ac:dyDescent="0.35">
      <c r="A147" t="s">
        <v>22</v>
      </c>
      <c r="B147">
        <v>503848</v>
      </c>
      <c r="C147">
        <v>504125</v>
      </c>
      <c r="D147">
        <v>278</v>
      </c>
      <c r="E147">
        <v>503918</v>
      </c>
      <c r="F147">
        <v>73.23</v>
      </c>
      <c r="G147">
        <v>7.7255799999999999</v>
      </c>
      <c r="H147">
        <v>2.0081600000000002</v>
      </c>
      <c r="I147">
        <v>5.2505199999999999</v>
      </c>
      <c r="J147" t="s">
        <v>715</v>
      </c>
    </row>
    <row r="148" spans="1:10" x14ac:dyDescent="0.35">
      <c r="A148" t="s">
        <v>22</v>
      </c>
      <c r="B148">
        <v>504499</v>
      </c>
      <c r="C148">
        <v>505031</v>
      </c>
      <c r="D148">
        <v>533</v>
      </c>
      <c r="E148">
        <v>504596</v>
      </c>
      <c r="F148">
        <v>80.16</v>
      </c>
      <c r="G148">
        <v>10.10961</v>
      </c>
      <c r="H148">
        <v>2.19557</v>
      </c>
      <c r="I148">
        <v>7.4772600000000002</v>
      </c>
      <c r="J148" t="s">
        <v>716</v>
      </c>
    </row>
    <row r="149" spans="1:10" x14ac:dyDescent="0.35">
      <c r="A149" t="s">
        <v>22</v>
      </c>
      <c r="B149">
        <v>540516</v>
      </c>
      <c r="C149">
        <v>540764</v>
      </c>
      <c r="D149">
        <v>249</v>
      </c>
      <c r="E149">
        <v>540638</v>
      </c>
      <c r="F149">
        <v>75.209999999999994</v>
      </c>
      <c r="G149">
        <v>7.0757399999999997</v>
      </c>
      <c r="H149">
        <v>1.91476</v>
      </c>
      <c r="I149">
        <v>4.6558299999999999</v>
      </c>
      <c r="J149" t="s">
        <v>717</v>
      </c>
    </row>
    <row r="150" spans="1:10" x14ac:dyDescent="0.35">
      <c r="A150" t="s">
        <v>22</v>
      </c>
      <c r="B150">
        <v>592087</v>
      </c>
      <c r="C150">
        <v>592295</v>
      </c>
      <c r="D150">
        <v>209</v>
      </c>
      <c r="E150">
        <v>592240</v>
      </c>
      <c r="F150">
        <v>85.1</v>
      </c>
      <c r="G150">
        <v>11.969799999999999</v>
      </c>
      <c r="H150">
        <v>2.3294299999999999</v>
      </c>
      <c r="I150">
        <v>9.2326099999999993</v>
      </c>
      <c r="J150" t="s">
        <v>718</v>
      </c>
    </row>
    <row r="151" spans="1:10" x14ac:dyDescent="0.35">
      <c r="A151" t="s">
        <v>22</v>
      </c>
      <c r="B151">
        <v>616457</v>
      </c>
      <c r="C151">
        <v>617079</v>
      </c>
      <c r="D151">
        <v>623</v>
      </c>
      <c r="E151">
        <v>616566</v>
      </c>
      <c r="F151">
        <v>87.08</v>
      </c>
      <c r="G151">
        <v>12.1044</v>
      </c>
      <c r="H151">
        <v>2.3179500000000002</v>
      </c>
      <c r="I151">
        <v>9.3624200000000002</v>
      </c>
      <c r="J151" t="s">
        <v>719</v>
      </c>
    </row>
    <row r="152" spans="1:10" x14ac:dyDescent="0.35">
      <c r="A152" t="s">
        <v>22</v>
      </c>
      <c r="B152">
        <v>672695</v>
      </c>
      <c r="C152">
        <v>672907</v>
      </c>
      <c r="D152">
        <v>213</v>
      </c>
      <c r="E152">
        <v>672817</v>
      </c>
      <c r="F152">
        <v>77.19</v>
      </c>
      <c r="G152">
        <v>9.0554600000000001</v>
      </c>
      <c r="H152">
        <v>2.1152500000000001</v>
      </c>
      <c r="I152">
        <v>6.4877500000000001</v>
      </c>
      <c r="J152" t="s">
        <v>720</v>
      </c>
    </row>
    <row r="153" spans="1:10" x14ac:dyDescent="0.35">
      <c r="A153" t="s">
        <v>22</v>
      </c>
      <c r="B153">
        <v>700449</v>
      </c>
      <c r="C153">
        <v>700905</v>
      </c>
      <c r="D153">
        <v>457</v>
      </c>
      <c r="E153">
        <v>700776</v>
      </c>
      <c r="F153">
        <v>132.6</v>
      </c>
      <c r="G153">
        <v>34.726529999999997</v>
      </c>
      <c r="H153">
        <v>3.6144699999999998</v>
      </c>
      <c r="I153">
        <v>31.146270000000001</v>
      </c>
      <c r="J153" t="s">
        <v>721</v>
      </c>
    </row>
    <row r="154" spans="1:10" x14ac:dyDescent="0.35">
      <c r="A154" t="s">
        <v>22</v>
      </c>
      <c r="B154">
        <v>701173</v>
      </c>
      <c r="C154">
        <v>701444</v>
      </c>
      <c r="D154">
        <v>272</v>
      </c>
      <c r="E154">
        <v>701337</v>
      </c>
      <c r="F154">
        <v>100.94</v>
      </c>
      <c r="G154">
        <v>18.263629999999999</v>
      </c>
      <c r="H154">
        <v>2.7577699999999998</v>
      </c>
      <c r="I154">
        <v>15.22878</v>
      </c>
      <c r="J154" t="s">
        <v>722</v>
      </c>
    </row>
    <row r="155" spans="1:10" x14ac:dyDescent="0.35">
      <c r="A155" t="s">
        <v>22</v>
      </c>
      <c r="B155">
        <v>736571</v>
      </c>
      <c r="C155">
        <v>736982</v>
      </c>
      <c r="D155">
        <v>412</v>
      </c>
      <c r="E155">
        <v>736647</v>
      </c>
      <c r="F155">
        <v>74.22</v>
      </c>
      <c r="G155">
        <v>8.0497499999999995</v>
      </c>
      <c r="H155">
        <v>2.0349400000000002</v>
      </c>
      <c r="I155">
        <v>5.5514700000000001</v>
      </c>
      <c r="J155" t="s">
        <v>723</v>
      </c>
    </row>
    <row r="156" spans="1:10" x14ac:dyDescent="0.35">
      <c r="A156" t="s">
        <v>22</v>
      </c>
      <c r="B156">
        <v>744955</v>
      </c>
      <c r="C156">
        <v>745246</v>
      </c>
      <c r="D156">
        <v>292</v>
      </c>
      <c r="E156">
        <v>745116</v>
      </c>
      <c r="F156">
        <v>102.92</v>
      </c>
      <c r="G156">
        <v>14.81865</v>
      </c>
      <c r="H156">
        <v>2.4166400000000001</v>
      </c>
      <c r="I156">
        <v>11.94164</v>
      </c>
      <c r="J156" t="s">
        <v>724</v>
      </c>
    </row>
    <row r="157" spans="1:10" x14ac:dyDescent="0.35">
      <c r="A157" t="s">
        <v>22</v>
      </c>
      <c r="B157">
        <v>791230</v>
      </c>
      <c r="C157">
        <v>791454</v>
      </c>
      <c r="D157">
        <v>225</v>
      </c>
      <c r="E157">
        <v>791358</v>
      </c>
      <c r="F157">
        <v>103.9</v>
      </c>
      <c r="G157">
        <v>9.4045500000000004</v>
      </c>
      <c r="H157">
        <v>1.94268</v>
      </c>
      <c r="I157">
        <v>6.8146300000000002</v>
      </c>
      <c r="J157" t="s">
        <v>725</v>
      </c>
    </row>
    <row r="158" spans="1:10" x14ac:dyDescent="0.35">
      <c r="A158" t="s">
        <v>22</v>
      </c>
      <c r="B158">
        <v>901998</v>
      </c>
      <c r="C158">
        <v>902420</v>
      </c>
      <c r="D158">
        <v>423</v>
      </c>
      <c r="E158">
        <v>902311</v>
      </c>
      <c r="F158">
        <v>87.08</v>
      </c>
      <c r="G158">
        <v>9.3890799999999999</v>
      </c>
      <c r="H158">
        <v>2.0484200000000001</v>
      </c>
      <c r="I158">
        <v>6.8050699999999997</v>
      </c>
      <c r="J158" t="s">
        <v>726</v>
      </c>
    </row>
    <row r="159" spans="1:10" x14ac:dyDescent="0.35">
      <c r="A159" t="s">
        <v>22</v>
      </c>
      <c r="B159">
        <v>1039320</v>
      </c>
      <c r="C159">
        <v>1039705</v>
      </c>
      <c r="D159">
        <v>386</v>
      </c>
      <c r="E159">
        <v>1039572</v>
      </c>
      <c r="F159">
        <v>95.99</v>
      </c>
      <c r="G159">
        <v>13.589869999999999</v>
      </c>
      <c r="H159">
        <v>2.3888799999999999</v>
      </c>
      <c r="I159">
        <v>10.770339999999999</v>
      </c>
      <c r="J159" t="s">
        <v>727</v>
      </c>
    </row>
    <row r="160" spans="1:10" x14ac:dyDescent="0.35">
      <c r="A160" t="s">
        <v>22</v>
      </c>
      <c r="B160">
        <v>1060724</v>
      </c>
      <c r="C160">
        <v>1061297</v>
      </c>
      <c r="D160">
        <v>574</v>
      </c>
      <c r="E160">
        <v>1060877</v>
      </c>
      <c r="F160">
        <v>82.13</v>
      </c>
      <c r="G160">
        <v>10.83849</v>
      </c>
      <c r="H160">
        <v>2.2491099999999999</v>
      </c>
      <c r="I160">
        <v>8.1642399999999995</v>
      </c>
      <c r="J160" t="s">
        <v>728</v>
      </c>
    </row>
    <row r="161" spans="1:10" x14ac:dyDescent="0.35">
      <c r="A161" t="s">
        <v>22</v>
      </c>
      <c r="B161">
        <v>1173771</v>
      </c>
      <c r="C161">
        <v>1174287</v>
      </c>
      <c r="D161">
        <v>517</v>
      </c>
      <c r="E161">
        <v>1174094</v>
      </c>
      <c r="F161">
        <v>103.9</v>
      </c>
      <c r="G161">
        <v>15.608499999999999</v>
      </c>
      <c r="H161">
        <v>2.47417</v>
      </c>
      <c r="I161">
        <v>12.698779999999999</v>
      </c>
      <c r="J161" t="s">
        <v>729</v>
      </c>
    </row>
    <row r="162" spans="1:10" x14ac:dyDescent="0.35">
      <c r="A162" t="s">
        <v>22</v>
      </c>
      <c r="B162">
        <v>1200024</v>
      </c>
      <c r="C162">
        <v>1201357</v>
      </c>
      <c r="D162">
        <v>1334</v>
      </c>
      <c r="E162">
        <v>1200885</v>
      </c>
      <c r="F162">
        <v>168.23</v>
      </c>
      <c r="G162">
        <v>48.418599999999998</v>
      </c>
      <c r="H162">
        <v>3.9355099999999998</v>
      </c>
      <c r="I162">
        <v>44.485149999999997</v>
      </c>
      <c r="J162" t="s">
        <v>730</v>
      </c>
    </row>
    <row r="163" spans="1:10" x14ac:dyDescent="0.35">
      <c r="A163" t="s">
        <v>22</v>
      </c>
      <c r="B163">
        <v>1201816</v>
      </c>
      <c r="C163">
        <v>1202140</v>
      </c>
      <c r="D163">
        <v>325</v>
      </c>
      <c r="E163">
        <v>1201986</v>
      </c>
      <c r="F163">
        <v>113.8</v>
      </c>
      <c r="G163">
        <v>24.49408</v>
      </c>
      <c r="H163">
        <v>3.10581</v>
      </c>
      <c r="I163">
        <v>21.211259999999999</v>
      </c>
      <c r="J163" t="s">
        <v>731</v>
      </c>
    </row>
    <row r="164" spans="1:10" x14ac:dyDescent="0.35">
      <c r="A164" t="s">
        <v>22</v>
      </c>
      <c r="B164">
        <v>1211259</v>
      </c>
      <c r="C164">
        <v>1211496</v>
      </c>
      <c r="D164">
        <v>238</v>
      </c>
      <c r="E164">
        <v>1211342</v>
      </c>
      <c r="F164">
        <v>85.1</v>
      </c>
      <c r="G164">
        <v>11.969799999999999</v>
      </c>
      <c r="H164">
        <v>2.3294299999999999</v>
      </c>
      <c r="I164">
        <v>9.2326099999999993</v>
      </c>
      <c r="J164" t="s">
        <v>732</v>
      </c>
    </row>
    <row r="165" spans="1:10" x14ac:dyDescent="0.35">
      <c r="A165" t="s">
        <v>22</v>
      </c>
      <c r="B165">
        <v>1260346</v>
      </c>
      <c r="C165">
        <v>1260743</v>
      </c>
      <c r="D165">
        <v>398</v>
      </c>
      <c r="E165">
        <v>1260554</v>
      </c>
      <c r="F165">
        <v>153.38</v>
      </c>
      <c r="G165">
        <v>38.469740000000002</v>
      </c>
      <c r="H165">
        <v>3.5087199999999998</v>
      </c>
      <c r="I165">
        <v>34.790570000000002</v>
      </c>
      <c r="J165" t="s">
        <v>733</v>
      </c>
    </row>
    <row r="166" spans="1:10" x14ac:dyDescent="0.35">
      <c r="A166" t="s">
        <v>22</v>
      </c>
      <c r="B166">
        <v>1286271</v>
      </c>
      <c r="C166">
        <v>1286502</v>
      </c>
      <c r="D166">
        <v>232</v>
      </c>
      <c r="E166">
        <v>1286499</v>
      </c>
      <c r="F166">
        <v>74.22</v>
      </c>
      <c r="G166">
        <v>4.2732599999999996</v>
      </c>
      <c r="H166">
        <v>1.6003799999999999</v>
      </c>
      <c r="I166">
        <v>2.1018500000000002</v>
      </c>
      <c r="J166" t="s">
        <v>734</v>
      </c>
    </row>
    <row r="167" spans="1:10" x14ac:dyDescent="0.35">
      <c r="A167" t="s">
        <v>22</v>
      </c>
      <c r="B167">
        <v>1359622</v>
      </c>
      <c r="C167">
        <v>1359889</v>
      </c>
      <c r="D167">
        <v>268</v>
      </c>
      <c r="E167">
        <v>1359704</v>
      </c>
      <c r="F167">
        <v>95.99</v>
      </c>
      <c r="G167">
        <v>10.07338</v>
      </c>
      <c r="H167">
        <v>2.06358</v>
      </c>
      <c r="I167">
        <v>7.4482799999999996</v>
      </c>
      <c r="J167" t="s">
        <v>735</v>
      </c>
    </row>
    <row r="168" spans="1:10" x14ac:dyDescent="0.35">
      <c r="A168" t="s">
        <v>22</v>
      </c>
      <c r="B168">
        <v>1361311</v>
      </c>
      <c r="C168">
        <v>1361514</v>
      </c>
      <c r="D168">
        <v>204</v>
      </c>
      <c r="E168">
        <v>1361471</v>
      </c>
      <c r="F168">
        <v>102.92</v>
      </c>
      <c r="G168">
        <v>11.408110000000001</v>
      </c>
      <c r="H168">
        <v>2.1207199999999999</v>
      </c>
      <c r="I168">
        <v>8.7049099999999999</v>
      </c>
      <c r="J168" t="s">
        <v>736</v>
      </c>
    </row>
    <row r="169" spans="1:10" x14ac:dyDescent="0.35">
      <c r="A169" t="s">
        <v>22</v>
      </c>
      <c r="B169">
        <v>1383635</v>
      </c>
      <c r="C169">
        <v>1384408</v>
      </c>
      <c r="D169">
        <v>774</v>
      </c>
      <c r="E169">
        <v>1384078</v>
      </c>
      <c r="F169">
        <v>116.77</v>
      </c>
      <c r="G169">
        <v>17.82056</v>
      </c>
      <c r="H169">
        <v>2.5057299999999998</v>
      </c>
      <c r="I169">
        <v>14.804650000000001</v>
      </c>
      <c r="J169" t="s">
        <v>737</v>
      </c>
    </row>
    <row r="170" spans="1:10" x14ac:dyDescent="0.35">
      <c r="A170" t="s">
        <v>22</v>
      </c>
      <c r="B170">
        <v>1393541</v>
      </c>
      <c r="C170">
        <v>1394030</v>
      </c>
      <c r="D170">
        <v>490</v>
      </c>
      <c r="E170">
        <v>1393720</v>
      </c>
      <c r="F170">
        <v>132.6</v>
      </c>
      <c r="G170">
        <v>21.007729999999999</v>
      </c>
      <c r="H170">
        <v>2.56928</v>
      </c>
      <c r="I170">
        <v>17.860320000000002</v>
      </c>
      <c r="J170" t="s">
        <v>738</v>
      </c>
    </row>
    <row r="171" spans="1:10" x14ac:dyDescent="0.35">
      <c r="A171" t="s">
        <v>22</v>
      </c>
      <c r="B171">
        <v>1395997</v>
      </c>
      <c r="C171">
        <v>1396768</v>
      </c>
      <c r="D171">
        <v>772</v>
      </c>
      <c r="E171">
        <v>1396451</v>
      </c>
      <c r="F171">
        <v>155.36000000000001</v>
      </c>
      <c r="G171">
        <v>48.665320000000001</v>
      </c>
      <c r="H171">
        <v>4.2302200000000001</v>
      </c>
      <c r="I171">
        <v>44.725760000000001</v>
      </c>
      <c r="J171" t="s">
        <v>739</v>
      </c>
    </row>
    <row r="172" spans="1:10" x14ac:dyDescent="0.35">
      <c r="A172" t="s">
        <v>22</v>
      </c>
      <c r="B172">
        <v>1403915</v>
      </c>
      <c r="C172">
        <v>1404357</v>
      </c>
      <c r="D172">
        <v>443</v>
      </c>
      <c r="E172">
        <v>1404078</v>
      </c>
      <c r="F172">
        <v>131.61000000000001</v>
      </c>
      <c r="G172">
        <v>23.555060000000001</v>
      </c>
      <c r="H172">
        <v>2.7627700000000002</v>
      </c>
      <c r="I172">
        <v>20.305070000000001</v>
      </c>
      <c r="J172" t="s">
        <v>740</v>
      </c>
    </row>
    <row r="173" spans="1:10" x14ac:dyDescent="0.35">
      <c r="A173" t="s">
        <v>23</v>
      </c>
      <c r="B173">
        <v>91571</v>
      </c>
      <c r="C173">
        <v>91792</v>
      </c>
      <c r="D173">
        <v>222</v>
      </c>
      <c r="E173">
        <v>91760</v>
      </c>
      <c r="F173">
        <v>95.99</v>
      </c>
      <c r="G173">
        <v>7.8997200000000003</v>
      </c>
      <c r="H173">
        <v>1.8651599999999999</v>
      </c>
      <c r="I173">
        <v>5.4153599999999997</v>
      </c>
      <c r="J173" t="s">
        <v>741</v>
      </c>
    </row>
    <row r="174" spans="1:10" x14ac:dyDescent="0.35">
      <c r="A174" t="s">
        <v>23</v>
      </c>
      <c r="B174">
        <v>163532</v>
      </c>
      <c r="C174">
        <v>164214</v>
      </c>
      <c r="D174">
        <v>683</v>
      </c>
      <c r="E174">
        <v>163783</v>
      </c>
      <c r="F174">
        <v>146.46</v>
      </c>
      <c r="G174">
        <v>40.383830000000003</v>
      </c>
      <c r="H174">
        <v>3.7809400000000002</v>
      </c>
      <c r="I174">
        <v>36.648229999999998</v>
      </c>
      <c r="J174" t="s">
        <v>742</v>
      </c>
    </row>
    <row r="175" spans="1:10" x14ac:dyDescent="0.35">
      <c r="A175" t="s">
        <v>23</v>
      </c>
      <c r="B175">
        <v>307464</v>
      </c>
      <c r="C175">
        <v>307777</v>
      </c>
      <c r="D175">
        <v>314</v>
      </c>
      <c r="E175">
        <v>307609</v>
      </c>
      <c r="F175">
        <v>87.08</v>
      </c>
      <c r="G175">
        <v>12.74869</v>
      </c>
      <c r="H175">
        <v>2.3829699999999998</v>
      </c>
      <c r="I175">
        <v>9.9716000000000005</v>
      </c>
      <c r="J175" t="s">
        <v>743</v>
      </c>
    </row>
    <row r="176" spans="1:10" x14ac:dyDescent="0.35">
      <c r="A176" t="s">
        <v>23</v>
      </c>
      <c r="B176">
        <v>310137</v>
      </c>
      <c r="C176">
        <v>310902</v>
      </c>
      <c r="D176">
        <v>766</v>
      </c>
      <c r="E176">
        <v>310559</v>
      </c>
      <c r="F176">
        <v>77.19</v>
      </c>
      <c r="G176">
        <v>9.0554600000000001</v>
      </c>
      <c r="H176">
        <v>2.1152500000000001</v>
      </c>
      <c r="I176">
        <v>6.4877500000000001</v>
      </c>
      <c r="J176" t="s">
        <v>744</v>
      </c>
    </row>
    <row r="177" spans="1:10" x14ac:dyDescent="0.35">
      <c r="A177" t="s">
        <v>23</v>
      </c>
      <c r="B177">
        <v>413126</v>
      </c>
      <c r="C177">
        <v>413332</v>
      </c>
      <c r="D177">
        <v>207</v>
      </c>
      <c r="E177">
        <v>413231</v>
      </c>
      <c r="F177">
        <v>77.19</v>
      </c>
      <c r="G177">
        <v>9.0364500000000003</v>
      </c>
      <c r="H177">
        <v>2.1131500000000001</v>
      </c>
      <c r="I177">
        <v>6.4765199999999998</v>
      </c>
      <c r="J177" t="s">
        <v>745</v>
      </c>
    </row>
    <row r="178" spans="1:10" x14ac:dyDescent="0.35">
      <c r="A178" t="s">
        <v>23</v>
      </c>
      <c r="B178">
        <v>470115</v>
      </c>
      <c r="C178">
        <v>470343</v>
      </c>
      <c r="D178">
        <v>229</v>
      </c>
      <c r="E178">
        <v>470258</v>
      </c>
      <c r="F178">
        <v>78.180000000000007</v>
      </c>
      <c r="G178">
        <v>8.3762000000000008</v>
      </c>
      <c r="H178">
        <v>2.03016</v>
      </c>
      <c r="I178">
        <v>5.8580100000000002</v>
      </c>
      <c r="J178" t="s">
        <v>746</v>
      </c>
    </row>
    <row r="179" spans="1:10" x14ac:dyDescent="0.35">
      <c r="A179" t="s">
        <v>23</v>
      </c>
      <c r="B179">
        <v>608885</v>
      </c>
      <c r="C179">
        <v>609160</v>
      </c>
      <c r="D179">
        <v>276</v>
      </c>
      <c r="E179">
        <v>609006</v>
      </c>
      <c r="F179">
        <v>105.88</v>
      </c>
      <c r="G179">
        <v>9.1578999999999997</v>
      </c>
      <c r="H179">
        <v>1.9086399999999999</v>
      </c>
      <c r="I179">
        <v>6.5856599999999998</v>
      </c>
      <c r="J179" t="s">
        <v>747</v>
      </c>
    </row>
    <row r="180" spans="1:10" x14ac:dyDescent="0.35">
      <c r="A180" t="s">
        <v>23</v>
      </c>
      <c r="B180">
        <v>728947</v>
      </c>
      <c r="C180">
        <v>729178</v>
      </c>
      <c r="D180">
        <v>232</v>
      </c>
      <c r="E180">
        <v>729056</v>
      </c>
      <c r="F180">
        <v>82.13</v>
      </c>
      <c r="G180">
        <v>10.817299999999999</v>
      </c>
      <c r="H180">
        <v>2.24688</v>
      </c>
      <c r="I180">
        <v>8.1485800000000008</v>
      </c>
      <c r="J180" t="s">
        <v>748</v>
      </c>
    </row>
    <row r="181" spans="1:10" x14ac:dyDescent="0.35">
      <c r="A181" t="s">
        <v>23</v>
      </c>
      <c r="B181">
        <v>784402</v>
      </c>
      <c r="C181">
        <v>784802</v>
      </c>
      <c r="D181">
        <v>401</v>
      </c>
      <c r="E181">
        <v>784607</v>
      </c>
      <c r="F181">
        <v>122.71</v>
      </c>
      <c r="G181">
        <v>21.087859999999999</v>
      </c>
      <c r="H181">
        <v>2.6892800000000001</v>
      </c>
      <c r="I181">
        <v>17.93158</v>
      </c>
      <c r="J181" t="s">
        <v>749</v>
      </c>
    </row>
    <row r="182" spans="1:10" x14ac:dyDescent="0.35">
      <c r="A182" t="s">
        <v>23</v>
      </c>
      <c r="B182">
        <v>810508</v>
      </c>
      <c r="C182">
        <v>810723</v>
      </c>
      <c r="D182">
        <v>216</v>
      </c>
      <c r="E182">
        <v>810639</v>
      </c>
      <c r="F182">
        <v>89.06</v>
      </c>
      <c r="G182">
        <v>8.4581900000000001</v>
      </c>
      <c r="H182">
        <v>1.9409799999999999</v>
      </c>
      <c r="I182">
        <v>5.9330299999999996</v>
      </c>
      <c r="J182" t="s">
        <v>750</v>
      </c>
    </row>
    <row r="183" spans="1:10" x14ac:dyDescent="0.35">
      <c r="A183" t="s">
        <v>23</v>
      </c>
      <c r="B183">
        <v>913792</v>
      </c>
      <c r="C183">
        <v>914345</v>
      </c>
      <c r="D183">
        <v>554</v>
      </c>
      <c r="E183">
        <v>913831</v>
      </c>
      <c r="F183">
        <v>83.12</v>
      </c>
      <c r="G183">
        <v>5.4596799999999996</v>
      </c>
      <c r="H183">
        <v>1.68248</v>
      </c>
      <c r="I183">
        <v>3.1677499999999998</v>
      </c>
      <c r="J183" t="s">
        <v>751</v>
      </c>
    </row>
    <row r="184" spans="1:10" x14ac:dyDescent="0.35">
      <c r="A184" t="s">
        <v>23</v>
      </c>
      <c r="B184">
        <v>953578</v>
      </c>
      <c r="C184">
        <v>954261</v>
      </c>
      <c r="D184">
        <v>684</v>
      </c>
      <c r="E184">
        <v>954007</v>
      </c>
      <c r="F184">
        <v>85.1</v>
      </c>
      <c r="G184">
        <v>8.2890300000000003</v>
      </c>
      <c r="H184">
        <v>1.95689</v>
      </c>
      <c r="I184">
        <v>5.7782600000000004</v>
      </c>
      <c r="J184" t="s">
        <v>752</v>
      </c>
    </row>
    <row r="185" spans="1:10" x14ac:dyDescent="0.35">
      <c r="A185" t="s">
        <v>23</v>
      </c>
      <c r="B185">
        <v>994020</v>
      </c>
      <c r="C185">
        <v>994273</v>
      </c>
      <c r="D185">
        <v>254</v>
      </c>
      <c r="E185">
        <v>994184</v>
      </c>
      <c r="F185">
        <v>73.23</v>
      </c>
      <c r="G185">
        <v>7.7255799999999999</v>
      </c>
      <c r="H185">
        <v>2.0081600000000002</v>
      </c>
      <c r="I185">
        <v>5.2505199999999999</v>
      </c>
      <c r="J185" t="s">
        <v>753</v>
      </c>
    </row>
    <row r="186" spans="1:10" x14ac:dyDescent="0.35">
      <c r="A186" t="s">
        <v>23</v>
      </c>
      <c r="B186">
        <v>1009392</v>
      </c>
      <c r="C186">
        <v>1010366</v>
      </c>
      <c r="D186">
        <v>975</v>
      </c>
      <c r="E186">
        <v>1010044</v>
      </c>
      <c r="F186">
        <v>112.81</v>
      </c>
      <c r="G186">
        <v>21.954920000000001</v>
      </c>
      <c r="H186">
        <v>2.9003899999999998</v>
      </c>
      <c r="I186">
        <v>18.767499999999998</v>
      </c>
      <c r="J186" t="s">
        <v>754</v>
      </c>
    </row>
    <row r="187" spans="1:10" x14ac:dyDescent="0.35">
      <c r="A187" t="s">
        <v>23</v>
      </c>
      <c r="B187">
        <v>1011907</v>
      </c>
      <c r="C187">
        <v>1012336</v>
      </c>
      <c r="D187">
        <v>430</v>
      </c>
      <c r="E187">
        <v>1012092</v>
      </c>
      <c r="F187">
        <v>119.74</v>
      </c>
      <c r="G187">
        <v>14.681710000000001</v>
      </c>
      <c r="H187">
        <v>2.2358899999999999</v>
      </c>
      <c r="I187">
        <v>11.813330000000001</v>
      </c>
      <c r="J187" t="s">
        <v>755</v>
      </c>
    </row>
    <row r="188" spans="1:10" x14ac:dyDescent="0.35">
      <c r="A188" t="s">
        <v>23</v>
      </c>
      <c r="B188">
        <v>1143066</v>
      </c>
      <c r="C188">
        <v>1143975</v>
      </c>
      <c r="D188">
        <v>910</v>
      </c>
      <c r="E188">
        <v>1143639</v>
      </c>
      <c r="F188">
        <v>90.05</v>
      </c>
      <c r="G188">
        <v>13.92831</v>
      </c>
      <c r="H188">
        <v>2.4608400000000001</v>
      </c>
      <c r="I188">
        <v>11.096640000000001</v>
      </c>
      <c r="J188" t="s">
        <v>756</v>
      </c>
    </row>
    <row r="189" spans="1:10" x14ac:dyDescent="0.35">
      <c r="A189" t="s">
        <v>23</v>
      </c>
      <c r="B189">
        <v>1179292</v>
      </c>
      <c r="C189">
        <v>1179528</v>
      </c>
      <c r="D189">
        <v>237</v>
      </c>
      <c r="E189">
        <v>1179432</v>
      </c>
      <c r="F189">
        <v>74.22</v>
      </c>
      <c r="G189">
        <v>8.0497499999999995</v>
      </c>
      <c r="H189">
        <v>2.0349400000000002</v>
      </c>
      <c r="I189">
        <v>5.5514700000000001</v>
      </c>
      <c r="J189" t="s">
        <v>757</v>
      </c>
    </row>
    <row r="190" spans="1:10" x14ac:dyDescent="0.35">
      <c r="A190" t="s">
        <v>23</v>
      </c>
      <c r="B190">
        <v>1214534</v>
      </c>
      <c r="C190">
        <v>1215395</v>
      </c>
      <c r="D190">
        <v>862</v>
      </c>
      <c r="E190">
        <v>1215072</v>
      </c>
      <c r="F190">
        <v>97.97</v>
      </c>
      <c r="G190">
        <v>6.9591099999999999</v>
      </c>
      <c r="H190">
        <v>1.76728</v>
      </c>
      <c r="I190">
        <v>4.5449200000000003</v>
      </c>
      <c r="J190" t="s">
        <v>758</v>
      </c>
    </row>
    <row r="191" spans="1:10" x14ac:dyDescent="0.35">
      <c r="A191" t="s">
        <v>23</v>
      </c>
      <c r="B191">
        <v>1232361</v>
      </c>
      <c r="C191">
        <v>1232580</v>
      </c>
      <c r="D191">
        <v>220</v>
      </c>
      <c r="E191">
        <v>1232401</v>
      </c>
      <c r="F191">
        <v>71.25</v>
      </c>
      <c r="G191">
        <v>7.0942400000000001</v>
      </c>
      <c r="H191">
        <v>1.95462</v>
      </c>
      <c r="I191">
        <v>4.6668599999999998</v>
      </c>
      <c r="J191" t="s">
        <v>759</v>
      </c>
    </row>
    <row r="192" spans="1:10" x14ac:dyDescent="0.35">
      <c r="A192" t="s">
        <v>23</v>
      </c>
      <c r="B192">
        <v>1232989</v>
      </c>
      <c r="C192">
        <v>1233596</v>
      </c>
      <c r="D192">
        <v>608</v>
      </c>
      <c r="E192">
        <v>1233163</v>
      </c>
      <c r="F192">
        <v>117.76</v>
      </c>
      <c r="G192">
        <v>21.985769999999999</v>
      </c>
      <c r="H192">
        <v>2.8275899999999998</v>
      </c>
      <c r="I192">
        <v>18.796880000000002</v>
      </c>
      <c r="J192" t="s">
        <v>760</v>
      </c>
    </row>
    <row r="193" spans="1:10" x14ac:dyDescent="0.35">
      <c r="A193" t="s">
        <v>23</v>
      </c>
      <c r="B193">
        <v>1256212</v>
      </c>
      <c r="C193">
        <v>1256523</v>
      </c>
      <c r="D193">
        <v>312</v>
      </c>
      <c r="E193">
        <v>1256486</v>
      </c>
      <c r="F193">
        <v>75.209999999999994</v>
      </c>
      <c r="G193">
        <v>6.5783500000000004</v>
      </c>
      <c r="H193">
        <v>1.8587199999999999</v>
      </c>
      <c r="I193">
        <v>4.1920200000000003</v>
      </c>
      <c r="J193" t="s">
        <v>761</v>
      </c>
    </row>
    <row r="194" spans="1:10" x14ac:dyDescent="0.35">
      <c r="A194" t="s">
        <v>23</v>
      </c>
      <c r="B194">
        <v>1393448</v>
      </c>
      <c r="C194">
        <v>1394751</v>
      </c>
      <c r="D194">
        <v>1304</v>
      </c>
      <c r="E194">
        <v>1394380</v>
      </c>
      <c r="F194">
        <v>105.88</v>
      </c>
      <c r="G194">
        <v>14.734120000000001</v>
      </c>
      <c r="H194">
        <v>2.3752</v>
      </c>
      <c r="I194">
        <v>11.864409999999999</v>
      </c>
      <c r="J194" t="s">
        <v>762</v>
      </c>
    </row>
    <row r="195" spans="1:10" x14ac:dyDescent="0.35">
      <c r="A195" t="s">
        <v>23</v>
      </c>
      <c r="B195">
        <v>1403642</v>
      </c>
      <c r="C195">
        <v>1404032</v>
      </c>
      <c r="D195">
        <v>391</v>
      </c>
      <c r="E195">
        <v>1403824</v>
      </c>
      <c r="F195">
        <v>128.63999999999999</v>
      </c>
      <c r="G195">
        <v>20.034749999999999</v>
      </c>
      <c r="H195">
        <v>2.5420400000000001</v>
      </c>
      <c r="I195">
        <v>16.929010000000002</v>
      </c>
      <c r="J195" t="s">
        <v>763</v>
      </c>
    </row>
    <row r="196" spans="1:10" x14ac:dyDescent="0.35">
      <c r="A196" t="s">
        <v>23</v>
      </c>
      <c r="B196">
        <v>1406486</v>
      </c>
      <c r="C196">
        <v>1406835</v>
      </c>
      <c r="D196">
        <v>350</v>
      </c>
      <c r="E196">
        <v>1406602</v>
      </c>
      <c r="F196">
        <v>98.96</v>
      </c>
      <c r="G196">
        <v>13.75952</v>
      </c>
      <c r="H196">
        <v>2.3686500000000001</v>
      </c>
      <c r="I196">
        <v>10.93352</v>
      </c>
      <c r="J196" t="s">
        <v>764</v>
      </c>
    </row>
    <row r="197" spans="1:10" x14ac:dyDescent="0.35">
      <c r="A197" t="s">
        <v>23</v>
      </c>
      <c r="B197">
        <v>1412295</v>
      </c>
      <c r="C197">
        <v>1412747</v>
      </c>
      <c r="D197">
        <v>453</v>
      </c>
      <c r="E197">
        <v>1412579</v>
      </c>
      <c r="F197">
        <v>127.65</v>
      </c>
      <c r="G197">
        <v>25.00159</v>
      </c>
      <c r="H197">
        <v>2.9239700000000002</v>
      </c>
      <c r="I197">
        <v>21.699950000000001</v>
      </c>
      <c r="J197" t="s">
        <v>765</v>
      </c>
    </row>
    <row r="198" spans="1:10" x14ac:dyDescent="0.35">
      <c r="A198" t="s">
        <v>23</v>
      </c>
      <c r="B198">
        <v>1423384</v>
      </c>
      <c r="C198">
        <v>1423612</v>
      </c>
      <c r="D198">
        <v>229</v>
      </c>
      <c r="E198">
        <v>1423450</v>
      </c>
      <c r="F198">
        <v>66.3</v>
      </c>
      <c r="G198">
        <v>5.6183899999999998</v>
      </c>
      <c r="H198">
        <v>1.8207599999999999</v>
      </c>
      <c r="I198">
        <v>3.3103099999999999</v>
      </c>
      <c r="J198" t="s">
        <v>766</v>
      </c>
    </row>
    <row r="199" spans="1:10" x14ac:dyDescent="0.35">
      <c r="A199" t="s">
        <v>23</v>
      </c>
      <c r="B199">
        <v>1486474</v>
      </c>
      <c r="C199">
        <v>1486828</v>
      </c>
      <c r="D199">
        <v>355</v>
      </c>
      <c r="E199">
        <v>1486583</v>
      </c>
      <c r="F199">
        <v>75.209999999999994</v>
      </c>
      <c r="G199">
        <v>5.81372</v>
      </c>
      <c r="H199">
        <v>1.77227</v>
      </c>
      <c r="I199">
        <v>3.4924900000000001</v>
      </c>
      <c r="J199" t="s">
        <v>767</v>
      </c>
    </row>
    <row r="200" spans="1:10" x14ac:dyDescent="0.35">
      <c r="A200" t="s">
        <v>23</v>
      </c>
      <c r="B200">
        <v>1557066</v>
      </c>
      <c r="C200">
        <v>1557345</v>
      </c>
      <c r="D200">
        <v>280</v>
      </c>
      <c r="E200">
        <v>1557182</v>
      </c>
      <c r="F200">
        <v>85.1</v>
      </c>
      <c r="G200">
        <v>11.9473</v>
      </c>
      <c r="H200">
        <v>2.3271099999999998</v>
      </c>
      <c r="I200">
        <v>9.2158899999999999</v>
      </c>
      <c r="J200" t="s">
        <v>768</v>
      </c>
    </row>
    <row r="201" spans="1:10" x14ac:dyDescent="0.35">
      <c r="A201" t="s">
        <v>24</v>
      </c>
      <c r="B201">
        <v>133108</v>
      </c>
      <c r="C201">
        <v>133830</v>
      </c>
      <c r="D201">
        <v>723</v>
      </c>
      <c r="E201">
        <v>133417</v>
      </c>
      <c r="F201">
        <v>108.85</v>
      </c>
      <c r="G201">
        <v>17.258289999999999</v>
      </c>
      <c r="H201">
        <v>2.5547200000000001</v>
      </c>
      <c r="I201">
        <v>14.27135</v>
      </c>
      <c r="J201" t="s">
        <v>769</v>
      </c>
    </row>
    <row r="202" spans="1:10" x14ac:dyDescent="0.35">
      <c r="A202" t="s">
        <v>24</v>
      </c>
      <c r="B202">
        <v>144778</v>
      </c>
      <c r="C202">
        <v>145061</v>
      </c>
      <c r="D202">
        <v>284</v>
      </c>
      <c r="E202">
        <v>144933</v>
      </c>
      <c r="F202">
        <v>104.89</v>
      </c>
      <c r="G202">
        <v>16.286930000000002</v>
      </c>
      <c r="H202">
        <v>2.5213000000000001</v>
      </c>
      <c r="I202">
        <v>13.341609999999999</v>
      </c>
      <c r="J202" t="s">
        <v>770</v>
      </c>
    </row>
    <row r="203" spans="1:10" x14ac:dyDescent="0.35">
      <c r="A203" t="s">
        <v>24</v>
      </c>
      <c r="B203">
        <v>212103</v>
      </c>
      <c r="C203">
        <v>212464</v>
      </c>
      <c r="D203">
        <v>362</v>
      </c>
      <c r="E203">
        <v>212348</v>
      </c>
      <c r="F203">
        <v>103.9</v>
      </c>
      <c r="G203">
        <v>12.271280000000001</v>
      </c>
      <c r="H203">
        <v>2.1855199999999999</v>
      </c>
      <c r="I203">
        <v>9.5229199999999992</v>
      </c>
      <c r="J203" t="s">
        <v>771</v>
      </c>
    </row>
    <row r="204" spans="1:10" x14ac:dyDescent="0.35">
      <c r="A204" t="s">
        <v>24</v>
      </c>
      <c r="B204">
        <v>220797</v>
      </c>
      <c r="C204">
        <v>221202</v>
      </c>
      <c r="D204">
        <v>406</v>
      </c>
      <c r="E204">
        <v>221136</v>
      </c>
      <c r="F204">
        <v>79.17</v>
      </c>
      <c r="G204">
        <v>9.7529500000000002</v>
      </c>
      <c r="H204">
        <v>2.1688000000000001</v>
      </c>
      <c r="I204">
        <v>7.1409399999999996</v>
      </c>
      <c r="J204" t="s">
        <v>772</v>
      </c>
    </row>
    <row r="205" spans="1:10" x14ac:dyDescent="0.35">
      <c r="A205" t="s">
        <v>24</v>
      </c>
      <c r="B205">
        <v>222531</v>
      </c>
      <c r="C205">
        <v>223041</v>
      </c>
      <c r="D205">
        <v>511</v>
      </c>
      <c r="E205">
        <v>222787</v>
      </c>
      <c r="F205">
        <v>110.83</v>
      </c>
      <c r="G205">
        <v>21.214459999999999</v>
      </c>
      <c r="H205">
        <v>2.8674900000000001</v>
      </c>
      <c r="I205">
        <v>18.05359</v>
      </c>
      <c r="J205" t="s">
        <v>773</v>
      </c>
    </row>
    <row r="206" spans="1:10" x14ac:dyDescent="0.35">
      <c r="A206" t="s">
        <v>24</v>
      </c>
      <c r="B206">
        <v>224873</v>
      </c>
      <c r="C206">
        <v>225624</v>
      </c>
      <c r="D206">
        <v>752</v>
      </c>
      <c r="E206">
        <v>225084</v>
      </c>
      <c r="F206">
        <v>175.15</v>
      </c>
      <c r="G206">
        <v>61.985469999999999</v>
      </c>
      <c r="H206">
        <v>4.7656599999999996</v>
      </c>
      <c r="I206">
        <v>57.715220000000002</v>
      </c>
      <c r="J206" t="s">
        <v>774</v>
      </c>
    </row>
    <row r="207" spans="1:10" x14ac:dyDescent="0.35">
      <c r="A207" t="s">
        <v>24</v>
      </c>
      <c r="B207">
        <v>340061</v>
      </c>
      <c r="C207">
        <v>341044</v>
      </c>
      <c r="D207">
        <v>984</v>
      </c>
      <c r="E207">
        <v>340474</v>
      </c>
      <c r="F207">
        <v>136.56</v>
      </c>
      <c r="G207">
        <v>30.398289999999999</v>
      </c>
      <c r="H207">
        <v>3.19909</v>
      </c>
      <c r="I207">
        <v>26.941859999999998</v>
      </c>
      <c r="J207" t="s">
        <v>775</v>
      </c>
    </row>
    <row r="208" spans="1:10" x14ac:dyDescent="0.35">
      <c r="A208" t="s">
        <v>24</v>
      </c>
      <c r="B208">
        <v>342331</v>
      </c>
      <c r="C208">
        <v>342918</v>
      </c>
      <c r="D208">
        <v>588</v>
      </c>
      <c r="E208">
        <v>342478</v>
      </c>
      <c r="F208">
        <v>104.89</v>
      </c>
      <c r="G208">
        <v>17.417629999999999</v>
      </c>
      <c r="H208">
        <v>2.6211500000000001</v>
      </c>
      <c r="I208">
        <v>14.41901</v>
      </c>
      <c r="J208" t="s">
        <v>776</v>
      </c>
    </row>
    <row r="209" spans="1:10" x14ac:dyDescent="0.35">
      <c r="A209" t="s">
        <v>24</v>
      </c>
      <c r="B209">
        <v>355203</v>
      </c>
      <c r="C209">
        <v>355497</v>
      </c>
      <c r="D209">
        <v>295</v>
      </c>
      <c r="E209">
        <v>355321</v>
      </c>
      <c r="F209">
        <v>83.12</v>
      </c>
      <c r="G209">
        <v>11.21058</v>
      </c>
      <c r="H209">
        <v>2.2758799999999999</v>
      </c>
      <c r="I209">
        <v>8.5160199999999993</v>
      </c>
      <c r="J209" t="s">
        <v>777</v>
      </c>
    </row>
    <row r="210" spans="1:10" x14ac:dyDescent="0.35">
      <c r="A210" t="s">
        <v>24</v>
      </c>
      <c r="B210">
        <v>539547</v>
      </c>
      <c r="C210">
        <v>539839</v>
      </c>
      <c r="D210">
        <v>293</v>
      </c>
      <c r="E210">
        <v>539726</v>
      </c>
      <c r="F210">
        <v>79.17</v>
      </c>
      <c r="G210">
        <v>9.7529500000000002</v>
      </c>
      <c r="H210">
        <v>2.1688000000000001</v>
      </c>
      <c r="I210">
        <v>7.1409399999999996</v>
      </c>
      <c r="J210" t="s">
        <v>778</v>
      </c>
    </row>
    <row r="211" spans="1:10" x14ac:dyDescent="0.35">
      <c r="A211" t="s">
        <v>24</v>
      </c>
      <c r="B211">
        <v>634215</v>
      </c>
      <c r="C211">
        <v>634662</v>
      </c>
      <c r="D211">
        <v>448</v>
      </c>
      <c r="E211">
        <v>634294</v>
      </c>
      <c r="F211">
        <v>70.260000000000005</v>
      </c>
      <c r="G211">
        <v>6.7872199999999996</v>
      </c>
      <c r="H211">
        <v>1.9278500000000001</v>
      </c>
      <c r="I211">
        <v>4.3834299999999997</v>
      </c>
      <c r="J211" t="s">
        <v>779</v>
      </c>
    </row>
    <row r="212" spans="1:10" x14ac:dyDescent="0.35">
      <c r="A212" t="s">
        <v>24</v>
      </c>
      <c r="B212">
        <v>641830</v>
      </c>
      <c r="C212">
        <v>642165</v>
      </c>
      <c r="D212">
        <v>336</v>
      </c>
      <c r="E212">
        <v>642015</v>
      </c>
      <c r="F212">
        <v>103.9</v>
      </c>
      <c r="G212">
        <v>19.641100000000002</v>
      </c>
      <c r="H212">
        <v>2.8380899999999998</v>
      </c>
      <c r="I212">
        <v>16.548249999999999</v>
      </c>
      <c r="J212" t="s">
        <v>780</v>
      </c>
    </row>
    <row r="213" spans="1:10" x14ac:dyDescent="0.35">
      <c r="A213" t="s">
        <v>24</v>
      </c>
      <c r="B213">
        <v>663277</v>
      </c>
      <c r="C213">
        <v>663635</v>
      </c>
      <c r="D213">
        <v>359</v>
      </c>
      <c r="E213">
        <v>663511</v>
      </c>
      <c r="F213">
        <v>110.83</v>
      </c>
      <c r="G213">
        <v>15.4298</v>
      </c>
      <c r="H213">
        <v>2.3794</v>
      </c>
      <c r="I213">
        <v>12.528169999999999</v>
      </c>
      <c r="J213" t="s">
        <v>781</v>
      </c>
    </row>
    <row r="214" spans="1:10" x14ac:dyDescent="0.35">
      <c r="A214" t="s">
        <v>24</v>
      </c>
      <c r="B214">
        <v>808392</v>
      </c>
      <c r="C214">
        <v>808831</v>
      </c>
      <c r="D214">
        <v>440</v>
      </c>
      <c r="E214">
        <v>808609</v>
      </c>
      <c r="F214">
        <v>197.91</v>
      </c>
      <c r="G214">
        <v>60.934530000000002</v>
      </c>
      <c r="H214">
        <v>4.2322199999999999</v>
      </c>
      <c r="I214">
        <v>56.686920000000001</v>
      </c>
      <c r="J214" t="s">
        <v>782</v>
      </c>
    </row>
    <row r="215" spans="1:10" x14ac:dyDescent="0.35">
      <c r="A215" t="s">
        <v>24</v>
      </c>
      <c r="B215">
        <v>817657</v>
      </c>
      <c r="C215">
        <v>818409</v>
      </c>
      <c r="D215">
        <v>753</v>
      </c>
      <c r="E215">
        <v>817862</v>
      </c>
      <c r="F215">
        <v>190.99</v>
      </c>
      <c r="G215">
        <v>66.538749999999993</v>
      </c>
      <c r="H215">
        <v>4.7521599999999999</v>
      </c>
      <c r="I215">
        <v>62.17521</v>
      </c>
      <c r="J215" t="s">
        <v>783</v>
      </c>
    </row>
    <row r="216" spans="1:10" x14ac:dyDescent="0.35">
      <c r="A216" t="s">
        <v>24</v>
      </c>
      <c r="B216">
        <v>870002</v>
      </c>
      <c r="C216">
        <v>870371</v>
      </c>
      <c r="D216">
        <v>370</v>
      </c>
      <c r="E216">
        <v>870331</v>
      </c>
      <c r="F216">
        <v>81.14</v>
      </c>
      <c r="G216">
        <v>6.70092</v>
      </c>
      <c r="H216">
        <v>1.82544</v>
      </c>
      <c r="I216">
        <v>4.30776</v>
      </c>
      <c r="J216" t="s">
        <v>784</v>
      </c>
    </row>
    <row r="217" spans="1:10" x14ac:dyDescent="0.35">
      <c r="A217" t="s">
        <v>24</v>
      </c>
      <c r="B217">
        <v>973375</v>
      </c>
      <c r="C217">
        <v>973740</v>
      </c>
      <c r="D217">
        <v>366</v>
      </c>
      <c r="E217">
        <v>973683</v>
      </c>
      <c r="F217">
        <v>82.13</v>
      </c>
      <c r="G217">
        <v>9.2077799999999996</v>
      </c>
      <c r="H217">
        <v>2.07836</v>
      </c>
      <c r="I217">
        <v>6.6328500000000004</v>
      </c>
      <c r="J217" t="s">
        <v>785</v>
      </c>
    </row>
    <row r="218" spans="1:10" x14ac:dyDescent="0.35">
      <c r="A218" t="s">
        <v>24</v>
      </c>
      <c r="B218">
        <v>1007822</v>
      </c>
      <c r="C218">
        <v>1008120</v>
      </c>
      <c r="D218">
        <v>299</v>
      </c>
      <c r="E218">
        <v>1007849</v>
      </c>
      <c r="F218">
        <v>65.31</v>
      </c>
      <c r="G218">
        <v>4.9631999999999996</v>
      </c>
      <c r="H218">
        <v>1.7450399999999999</v>
      </c>
      <c r="I218">
        <v>2.7178800000000001</v>
      </c>
      <c r="J218" t="s">
        <v>786</v>
      </c>
    </row>
    <row r="219" spans="1:10" x14ac:dyDescent="0.35">
      <c r="A219" t="s">
        <v>24</v>
      </c>
      <c r="B219">
        <v>1047127</v>
      </c>
      <c r="C219">
        <v>1047494</v>
      </c>
      <c r="D219">
        <v>368</v>
      </c>
      <c r="E219">
        <v>1047297</v>
      </c>
      <c r="F219">
        <v>128.63999999999999</v>
      </c>
      <c r="G219">
        <v>24.62172</v>
      </c>
      <c r="H219">
        <v>2.8809800000000001</v>
      </c>
      <c r="I219">
        <v>21.334959999999999</v>
      </c>
      <c r="J219" t="s">
        <v>787</v>
      </c>
    </row>
    <row r="220" spans="1:10" x14ac:dyDescent="0.35">
      <c r="A220" t="s">
        <v>24</v>
      </c>
      <c r="B220">
        <v>1124250</v>
      </c>
      <c r="C220">
        <v>1124587</v>
      </c>
      <c r="D220">
        <v>338</v>
      </c>
      <c r="E220">
        <v>1124430</v>
      </c>
      <c r="F220">
        <v>96.98</v>
      </c>
      <c r="G220">
        <v>6.3685700000000001</v>
      </c>
      <c r="H220">
        <v>1.7189099999999999</v>
      </c>
      <c r="I220">
        <v>4.0012499999999998</v>
      </c>
      <c r="J220" t="s">
        <v>788</v>
      </c>
    </row>
    <row r="221" spans="1:10" x14ac:dyDescent="0.35">
      <c r="A221" t="s">
        <v>24</v>
      </c>
      <c r="B221">
        <v>1151782</v>
      </c>
      <c r="C221">
        <v>1152011</v>
      </c>
      <c r="D221">
        <v>230</v>
      </c>
      <c r="E221">
        <v>1151854</v>
      </c>
      <c r="F221">
        <v>69.27</v>
      </c>
      <c r="G221">
        <v>6.48604</v>
      </c>
      <c r="H221">
        <v>1.9010800000000001</v>
      </c>
      <c r="I221">
        <v>4.1049899999999999</v>
      </c>
      <c r="J221" t="s">
        <v>789</v>
      </c>
    </row>
    <row r="222" spans="1:10" x14ac:dyDescent="0.35">
      <c r="A222" t="s">
        <v>24</v>
      </c>
      <c r="B222">
        <v>1292414</v>
      </c>
      <c r="C222">
        <v>1293531</v>
      </c>
      <c r="D222">
        <v>1118</v>
      </c>
      <c r="E222">
        <v>1293166</v>
      </c>
      <c r="F222">
        <v>101.93</v>
      </c>
      <c r="G222">
        <v>12.10482</v>
      </c>
      <c r="H222">
        <v>2.1899099999999998</v>
      </c>
      <c r="I222">
        <v>9.3624200000000002</v>
      </c>
      <c r="J222" t="s">
        <v>790</v>
      </c>
    </row>
    <row r="223" spans="1:10" x14ac:dyDescent="0.35">
      <c r="A223" t="s">
        <v>24</v>
      </c>
      <c r="B223">
        <v>1420349</v>
      </c>
      <c r="C223">
        <v>1420636</v>
      </c>
      <c r="D223">
        <v>288</v>
      </c>
      <c r="E223">
        <v>1420508</v>
      </c>
      <c r="F223">
        <v>107.86</v>
      </c>
      <c r="G223">
        <v>18.574259999999999</v>
      </c>
      <c r="H223">
        <v>2.6813600000000002</v>
      </c>
      <c r="I223">
        <v>15.52947</v>
      </c>
      <c r="J223" t="s">
        <v>791</v>
      </c>
    </row>
    <row r="224" spans="1:10" x14ac:dyDescent="0.35">
      <c r="A224" t="s">
        <v>24</v>
      </c>
      <c r="B224">
        <v>1454176</v>
      </c>
      <c r="C224">
        <v>1454818</v>
      </c>
      <c r="D224">
        <v>643</v>
      </c>
      <c r="E224">
        <v>1454540</v>
      </c>
      <c r="F224">
        <v>123.7</v>
      </c>
      <c r="G224">
        <v>26.097000000000001</v>
      </c>
      <c r="H224">
        <v>3.0713400000000002</v>
      </c>
      <c r="I224">
        <v>22.757750000000001</v>
      </c>
      <c r="J224" t="s">
        <v>792</v>
      </c>
    </row>
    <row r="225" spans="1:10" x14ac:dyDescent="0.35">
      <c r="A225" t="s">
        <v>24</v>
      </c>
      <c r="B225">
        <v>1465534</v>
      </c>
      <c r="C225">
        <v>1465814</v>
      </c>
      <c r="D225">
        <v>281</v>
      </c>
      <c r="E225">
        <v>1465654</v>
      </c>
      <c r="F225">
        <v>99.95</v>
      </c>
      <c r="G225">
        <v>16.0076</v>
      </c>
      <c r="H225">
        <v>2.5621</v>
      </c>
      <c r="I225">
        <v>13.076000000000001</v>
      </c>
      <c r="J225" t="s">
        <v>793</v>
      </c>
    </row>
    <row r="226" spans="1:10" x14ac:dyDescent="0.35">
      <c r="A226" t="s">
        <v>24</v>
      </c>
      <c r="B226">
        <v>1482064</v>
      </c>
      <c r="C226">
        <v>1482278</v>
      </c>
      <c r="D226">
        <v>215</v>
      </c>
      <c r="E226">
        <v>1482213</v>
      </c>
      <c r="F226">
        <v>76.2</v>
      </c>
      <c r="G226">
        <v>8.3979900000000001</v>
      </c>
      <c r="H226">
        <v>2.0531100000000002</v>
      </c>
      <c r="I226">
        <v>5.8760599999999998</v>
      </c>
      <c r="J226" t="s">
        <v>794</v>
      </c>
    </row>
    <row r="227" spans="1:10" x14ac:dyDescent="0.35">
      <c r="A227" t="s">
        <v>24</v>
      </c>
      <c r="B227">
        <v>1486180</v>
      </c>
      <c r="C227">
        <v>1486653</v>
      </c>
      <c r="D227">
        <v>474</v>
      </c>
      <c r="E227">
        <v>1486485</v>
      </c>
      <c r="F227">
        <v>105.88</v>
      </c>
      <c r="G227">
        <v>15.62402</v>
      </c>
      <c r="H227">
        <v>2.45147</v>
      </c>
      <c r="I227">
        <v>12.705080000000001</v>
      </c>
      <c r="J227" t="s">
        <v>795</v>
      </c>
    </row>
    <row r="228" spans="1:10" x14ac:dyDescent="0.35">
      <c r="A228" t="s">
        <v>24</v>
      </c>
      <c r="B228">
        <v>1574169</v>
      </c>
      <c r="C228">
        <v>1574870</v>
      </c>
      <c r="D228">
        <v>702</v>
      </c>
      <c r="E228">
        <v>1574341</v>
      </c>
      <c r="F228">
        <v>143.49</v>
      </c>
      <c r="G228">
        <v>31.06419</v>
      </c>
      <c r="H228">
        <v>3.1410399999999998</v>
      </c>
      <c r="I228">
        <v>27.592639999999999</v>
      </c>
      <c r="J228" t="s">
        <v>796</v>
      </c>
    </row>
    <row r="229" spans="1:10" x14ac:dyDescent="0.35">
      <c r="A229" t="s">
        <v>24</v>
      </c>
      <c r="B229">
        <v>1582650</v>
      </c>
      <c r="C229">
        <v>1582984</v>
      </c>
      <c r="D229">
        <v>335</v>
      </c>
      <c r="E229">
        <v>1582835</v>
      </c>
      <c r="F229">
        <v>137.55000000000001</v>
      </c>
      <c r="G229">
        <v>32.767659999999999</v>
      </c>
      <c r="H229">
        <v>3.36287</v>
      </c>
      <c r="I229">
        <v>29.248670000000001</v>
      </c>
      <c r="J229" t="s">
        <v>797</v>
      </c>
    </row>
    <row r="230" spans="1:10" x14ac:dyDescent="0.35">
      <c r="A230" t="s">
        <v>24</v>
      </c>
      <c r="B230">
        <v>1606630</v>
      </c>
      <c r="C230">
        <v>1607343</v>
      </c>
      <c r="D230">
        <v>714</v>
      </c>
      <c r="E230">
        <v>1606694</v>
      </c>
      <c r="F230">
        <v>99.95</v>
      </c>
      <c r="G230">
        <v>9.0608299999999993</v>
      </c>
      <c r="H230">
        <v>1.9412799999999999</v>
      </c>
      <c r="I230">
        <v>6.4928600000000003</v>
      </c>
      <c r="J230" t="s">
        <v>798</v>
      </c>
    </row>
    <row r="231" spans="1:10" x14ac:dyDescent="0.35">
      <c r="A231" t="s">
        <v>24</v>
      </c>
      <c r="B231">
        <v>1690981</v>
      </c>
      <c r="C231">
        <v>1691203</v>
      </c>
      <c r="D231">
        <v>223</v>
      </c>
      <c r="E231">
        <v>1691115</v>
      </c>
      <c r="F231">
        <v>88.07</v>
      </c>
      <c r="G231">
        <v>12.73851</v>
      </c>
      <c r="H231">
        <v>2.3689300000000002</v>
      </c>
      <c r="I231">
        <v>9.9664900000000003</v>
      </c>
      <c r="J231" t="s">
        <v>799</v>
      </c>
    </row>
    <row r="232" spans="1:10" x14ac:dyDescent="0.35">
      <c r="A232" t="s">
        <v>24</v>
      </c>
      <c r="B232">
        <v>1714558</v>
      </c>
      <c r="C232">
        <v>1714848</v>
      </c>
      <c r="D232">
        <v>291</v>
      </c>
      <c r="E232">
        <v>1714654</v>
      </c>
      <c r="F232">
        <v>94.01</v>
      </c>
      <c r="G232">
        <v>15.45426</v>
      </c>
      <c r="H232">
        <v>2.5540099999999999</v>
      </c>
      <c r="I232">
        <v>12.55092</v>
      </c>
      <c r="J232" t="s">
        <v>800</v>
      </c>
    </row>
    <row r="233" spans="1:10" x14ac:dyDescent="0.35">
      <c r="A233" t="s">
        <v>24</v>
      </c>
      <c r="B233">
        <v>1726871</v>
      </c>
      <c r="C233">
        <v>1727163</v>
      </c>
      <c r="D233">
        <v>293</v>
      </c>
      <c r="E233">
        <v>1726918</v>
      </c>
      <c r="F233">
        <v>68.28</v>
      </c>
      <c r="G233">
        <v>6.0941099999999997</v>
      </c>
      <c r="H233">
        <v>1.8623799999999999</v>
      </c>
      <c r="I233">
        <v>3.7489400000000002</v>
      </c>
      <c r="J233" t="s">
        <v>801</v>
      </c>
    </row>
    <row r="234" spans="1:10" x14ac:dyDescent="0.35">
      <c r="A234" t="s">
        <v>24</v>
      </c>
      <c r="B234">
        <v>1797907</v>
      </c>
      <c r="C234">
        <v>1798909</v>
      </c>
      <c r="D234">
        <v>1003</v>
      </c>
      <c r="E234">
        <v>1798473</v>
      </c>
      <c r="F234">
        <v>112.81</v>
      </c>
      <c r="G234">
        <v>23.95693</v>
      </c>
      <c r="H234">
        <v>3.0759799999999999</v>
      </c>
      <c r="I234">
        <v>20.696549999999998</v>
      </c>
      <c r="J234" t="s">
        <v>802</v>
      </c>
    </row>
    <row r="235" spans="1:10" x14ac:dyDescent="0.35">
      <c r="A235" t="s">
        <v>24</v>
      </c>
      <c r="B235">
        <v>1832192</v>
      </c>
      <c r="C235">
        <v>1832543</v>
      </c>
      <c r="D235">
        <v>352</v>
      </c>
      <c r="E235">
        <v>1832315</v>
      </c>
      <c r="F235">
        <v>74.22</v>
      </c>
      <c r="G235">
        <v>8.0497499999999995</v>
      </c>
      <c r="H235">
        <v>2.0349400000000002</v>
      </c>
      <c r="I235">
        <v>5.5514700000000001</v>
      </c>
      <c r="J235" t="s">
        <v>803</v>
      </c>
    </row>
    <row r="236" spans="1:10" x14ac:dyDescent="0.35">
      <c r="A236" t="s">
        <v>24</v>
      </c>
      <c r="B236">
        <v>1944050</v>
      </c>
      <c r="C236">
        <v>1944259</v>
      </c>
      <c r="D236">
        <v>210</v>
      </c>
      <c r="E236">
        <v>1944110</v>
      </c>
      <c r="F236">
        <v>92.03</v>
      </c>
      <c r="G236">
        <v>9.4844799999999996</v>
      </c>
      <c r="H236">
        <v>2.0136400000000001</v>
      </c>
      <c r="I236">
        <v>6.8912599999999999</v>
      </c>
      <c r="J236" t="s">
        <v>804</v>
      </c>
    </row>
    <row r="237" spans="1:10" x14ac:dyDescent="0.35">
      <c r="A237" t="s">
        <v>25</v>
      </c>
      <c r="B237">
        <v>205667</v>
      </c>
      <c r="C237">
        <v>206080</v>
      </c>
      <c r="D237">
        <v>414</v>
      </c>
      <c r="E237">
        <v>205884</v>
      </c>
      <c r="F237">
        <v>139.53</v>
      </c>
      <c r="G237">
        <v>31.961539999999999</v>
      </c>
      <c r="H237">
        <v>3.2681300000000002</v>
      </c>
      <c r="I237">
        <v>28.463740000000001</v>
      </c>
      <c r="J237" t="s">
        <v>805</v>
      </c>
    </row>
    <row r="238" spans="1:10" x14ac:dyDescent="0.35">
      <c r="A238" t="s">
        <v>25</v>
      </c>
      <c r="B238">
        <v>306575</v>
      </c>
      <c r="C238">
        <v>306808</v>
      </c>
      <c r="D238">
        <v>234</v>
      </c>
      <c r="E238">
        <v>306702</v>
      </c>
      <c r="F238">
        <v>82.13</v>
      </c>
      <c r="G238">
        <v>7.6385800000000001</v>
      </c>
      <c r="H238">
        <v>1.91554</v>
      </c>
      <c r="I238">
        <v>5.1739699999999997</v>
      </c>
      <c r="J238" t="s">
        <v>806</v>
      </c>
    </row>
    <row r="239" spans="1:10" x14ac:dyDescent="0.35">
      <c r="A239" t="s">
        <v>25</v>
      </c>
      <c r="B239">
        <v>412671</v>
      </c>
      <c r="C239">
        <v>413301</v>
      </c>
      <c r="D239">
        <v>631</v>
      </c>
      <c r="E239">
        <v>412760</v>
      </c>
      <c r="F239">
        <v>94.01</v>
      </c>
      <c r="G239">
        <v>15.623860000000001</v>
      </c>
      <c r="H239">
        <v>2.57037</v>
      </c>
      <c r="I239">
        <v>12.70506</v>
      </c>
      <c r="J239" t="s">
        <v>807</v>
      </c>
    </row>
    <row r="240" spans="1:10" x14ac:dyDescent="0.35">
      <c r="A240" t="s">
        <v>25</v>
      </c>
      <c r="B240">
        <v>504147</v>
      </c>
      <c r="C240">
        <v>504353</v>
      </c>
      <c r="D240">
        <v>207</v>
      </c>
      <c r="E240">
        <v>504279</v>
      </c>
      <c r="F240">
        <v>93.02</v>
      </c>
      <c r="G240">
        <v>11.55017</v>
      </c>
      <c r="H240">
        <v>2.19672</v>
      </c>
      <c r="I240">
        <v>8.8411799999999996</v>
      </c>
      <c r="J240" t="s">
        <v>808</v>
      </c>
    </row>
    <row r="241" spans="1:10" x14ac:dyDescent="0.35">
      <c r="A241" t="s">
        <v>25</v>
      </c>
      <c r="B241">
        <v>525249</v>
      </c>
      <c r="C241">
        <v>525556</v>
      </c>
      <c r="D241">
        <v>308</v>
      </c>
      <c r="E241">
        <v>525436</v>
      </c>
      <c r="F241">
        <v>78.180000000000007</v>
      </c>
      <c r="G241">
        <v>8.9677600000000002</v>
      </c>
      <c r="H241">
        <v>2.0946099999999999</v>
      </c>
      <c r="I241">
        <v>6.4106199999999998</v>
      </c>
      <c r="J241" t="s">
        <v>809</v>
      </c>
    </row>
    <row r="242" spans="1:10" x14ac:dyDescent="0.35">
      <c r="A242" t="s">
        <v>25</v>
      </c>
      <c r="B242">
        <v>620633</v>
      </c>
      <c r="C242">
        <v>620993</v>
      </c>
      <c r="D242">
        <v>361</v>
      </c>
      <c r="E242">
        <v>620804</v>
      </c>
      <c r="F242">
        <v>107.86</v>
      </c>
      <c r="G242">
        <v>16.841699999999999</v>
      </c>
      <c r="H242">
        <v>2.5316999999999998</v>
      </c>
      <c r="I242">
        <v>13.87293</v>
      </c>
      <c r="J242" t="s">
        <v>810</v>
      </c>
    </row>
    <row r="243" spans="1:10" x14ac:dyDescent="0.35">
      <c r="A243" t="s">
        <v>25</v>
      </c>
      <c r="B243">
        <v>660591</v>
      </c>
      <c r="C243">
        <v>661057</v>
      </c>
      <c r="D243">
        <v>467</v>
      </c>
      <c r="E243">
        <v>660936</v>
      </c>
      <c r="F243">
        <v>71.25</v>
      </c>
      <c r="G243">
        <v>5.8430200000000001</v>
      </c>
      <c r="H243">
        <v>1.80623</v>
      </c>
      <c r="I243">
        <v>3.51999</v>
      </c>
      <c r="J243" t="s">
        <v>811</v>
      </c>
    </row>
    <row r="244" spans="1:10" x14ac:dyDescent="0.35">
      <c r="A244" t="s">
        <v>25</v>
      </c>
      <c r="B244">
        <v>666758</v>
      </c>
      <c r="C244">
        <v>667047</v>
      </c>
      <c r="D244">
        <v>290</v>
      </c>
      <c r="E244">
        <v>666924</v>
      </c>
      <c r="F244">
        <v>113.8</v>
      </c>
      <c r="G244">
        <v>16.608360000000001</v>
      </c>
      <c r="H244">
        <v>2.4425699999999999</v>
      </c>
      <c r="I244">
        <v>13.646699999999999</v>
      </c>
      <c r="J244" t="s">
        <v>812</v>
      </c>
    </row>
    <row r="245" spans="1:10" x14ac:dyDescent="0.35">
      <c r="A245" t="s">
        <v>25</v>
      </c>
      <c r="B245">
        <v>691543</v>
      </c>
      <c r="C245">
        <v>691967</v>
      </c>
      <c r="D245">
        <v>425</v>
      </c>
      <c r="E245">
        <v>691690</v>
      </c>
      <c r="F245">
        <v>126.67</v>
      </c>
      <c r="G245">
        <v>23.197849999999999</v>
      </c>
      <c r="H245">
        <v>2.7996699999999999</v>
      </c>
      <c r="I245">
        <v>19.962569999999999</v>
      </c>
      <c r="J245" t="s">
        <v>813</v>
      </c>
    </row>
    <row r="246" spans="1:10" x14ac:dyDescent="0.35">
      <c r="A246" t="s">
        <v>25</v>
      </c>
      <c r="B246">
        <v>702434</v>
      </c>
      <c r="C246">
        <v>703000</v>
      </c>
      <c r="D246">
        <v>567</v>
      </c>
      <c r="E246">
        <v>702894</v>
      </c>
      <c r="F246">
        <v>82.13</v>
      </c>
      <c r="G246">
        <v>10.83849</v>
      </c>
      <c r="H246">
        <v>2.2491099999999999</v>
      </c>
      <c r="I246">
        <v>8.1642399999999995</v>
      </c>
      <c r="J246" t="s">
        <v>814</v>
      </c>
    </row>
    <row r="247" spans="1:10" x14ac:dyDescent="0.35">
      <c r="A247" t="s">
        <v>25</v>
      </c>
      <c r="B247">
        <v>855100</v>
      </c>
      <c r="C247">
        <v>855536</v>
      </c>
      <c r="D247">
        <v>437</v>
      </c>
      <c r="E247">
        <v>855490</v>
      </c>
      <c r="F247">
        <v>80.16</v>
      </c>
      <c r="G247">
        <v>7.6376400000000002</v>
      </c>
      <c r="H247">
        <v>1.9322699999999999</v>
      </c>
      <c r="I247">
        <v>5.1731299999999996</v>
      </c>
      <c r="J247" t="s">
        <v>815</v>
      </c>
    </row>
    <row r="248" spans="1:10" x14ac:dyDescent="0.35">
      <c r="A248" t="s">
        <v>25</v>
      </c>
      <c r="B248">
        <v>898481</v>
      </c>
      <c r="C248">
        <v>898745</v>
      </c>
      <c r="D248">
        <v>265</v>
      </c>
      <c r="E248">
        <v>898524</v>
      </c>
      <c r="F248">
        <v>82.13</v>
      </c>
      <c r="G248">
        <v>6.2271099999999997</v>
      </c>
      <c r="H248">
        <v>1.7688200000000001</v>
      </c>
      <c r="I248">
        <v>3.8676499999999998</v>
      </c>
      <c r="J248" t="s">
        <v>816</v>
      </c>
    </row>
    <row r="249" spans="1:10" x14ac:dyDescent="0.35">
      <c r="A249" t="s">
        <v>25</v>
      </c>
      <c r="B249">
        <v>916030</v>
      </c>
      <c r="C249">
        <v>916285</v>
      </c>
      <c r="D249">
        <v>256</v>
      </c>
      <c r="E249">
        <v>916123</v>
      </c>
      <c r="F249">
        <v>73.23</v>
      </c>
      <c r="G249">
        <v>7.70831</v>
      </c>
      <c r="H249">
        <v>2.00617</v>
      </c>
      <c r="I249">
        <v>5.2398499999999997</v>
      </c>
      <c r="J249" t="s">
        <v>817</v>
      </c>
    </row>
    <row r="250" spans="1:10" x14ac:dyDescent="0.35">
      <c r="A250" t="s">
        <v>25</v>
      </c>
      <c r="B250">
        <v>916799</v>
      </c>
      <c r="C250">
        <v>917815</v>
      </c>
      <c r="D250">
        <v>1017</v>
      </c>
      <c r="E250">
        <v>917578</v>
      </c>
      <c r="F250">
        <v>190</v>
      </c>
      <c r="G250">
        <v>66.522059999999996</v>
      </c>
      <c r="H250">
        <v>4.77494</v>
      </c>
      <c r="I250">
        <v>62.158949999999997</v>
      </c>
      <c r="J250" t="s">
        <v>818</v>
      </c>
    </row>
    <row r="251" spans="1:10" x14ac:dyDescent="0.35">
      <c r="A251" t="s">
        <v>25</v>
      </c>
      <c r="B251">
        <v>929870</v>
      </c>
      <c r="C251">
        <v>930256</v>
      </c>
      <c r="D251">
        <v>387</v>
      </c>
      <c r="E251">
        <v>929979</v>
      </c>
      <c r="F251">
        <v>108.85</v>
      </c>
      <c r="G251">
        <v>22.018519999999999</v>
      </c>
      <c r="H251">
        <v>2.9719500000000001</v>
      </c>
      <c r="I251">
        <v>18.823789999999999</v>
      </c>
      <c r="J251" t="s">
        <v>819</v>
      </c>
    </row>
    <row r="252" spans="1:10" x14ac:dyDescent="0.35">
      <c r="A252" t="s">
        <v>25</v>
      </c>
      <c r="B252">
        <v>1057264</v>
      </c>
      <c r="C252">
        <v>1057612</v>
      </c>
      <c r="D252">
        <v>349</v>
      </c>
      <c r="E252">
        <v>1057501</v>
      </c>
      <c r="F252">
        <v>97.97</v>
      </c>
      <c r="G252">
        <v>15.87106</v>
      </c>
      <c r="H252">
        <v>2.57728</v>
      </c>
      <c r="I252">
        <v>12.94458</v>
      </c>
      <c r="J252" t="s">
        <v>820</v>
      </c>
    </row>
    <row r="253" spans="1:10" x14ac:dyDescent="0.35">
      <c r="A253" t="s">
        <v>25</v>
      </c>
      <c r="B253">
        <v>1163319</v>
      </c>
      <c r="C253">
        <v>1164305</v>
      </c>
      <c r="D253">
        <v>987</v>
      </c>
      <c r="E253">
        <v>1163935</v>
      </c>
      <c r="F253">
        <v>167.24</v>
      </c>
      <c r="G253">
        <v>48.075220000000002</v>
      </c>
      <c r="H253">
        <v>3.9307799999999999</v>
      </c>
      <c r="I253">
        <v>44.147170000000003</v>
      </c>
      <c r="J253" t="s">
        <v>821</v>
      </c>
    </row>
    <row r="254" spans="1:10" x14ac:dyDescent="0.35">
      <c r="A254" t="s">
        <v>25</v>
      </c>
      <c r="B254">
        <v>1204257</v>
      </c>
      <c r="C254">
        <v>1204673</v>
      </c>
      <c r="D254">
        <v>417</v>
      </c>
      <c r="E254">
        <v>1204554</v>
      </c>
      <c r="F254">
        <v>81.14</v>
      </c>
      <c r="G254">
        <v>10.47148</v>
      </c>
      <c r="H254">
        <v>2.22234</v>
      </c>
      <c r="I254">
        <v>7.81813</v>
      </c>
      <c r="J254" t="s">
        <v>822</v>
      </c>
    </row>
    <row r="255" spans="1:10" x14ac:dyDescent="0.35">
      <c r="A255" t="s">
        <v>25</v>
      </c>
      <c r="B255">
        <v>1372338</v>
      </c>
      <c r="C255">
        <v>1372545</v>
      </c>
      <c r="D255">
        <v>208</v>
      </c>
      <c r="E255">
        <v>1372447</v>
      </c>
      <c r="F255">
        <v>77.19</v>
      </c>
      <c r="G255">
        <v>8.5327500000000001</v>
      </c>
      <c r="H255">
        <v>2.0575399999999999</v>
      </c>
      <c r="I255">
        <v>6.0031999999999996</v>
      </c>
      <c r="J255" t="s">
        <v>823</v>
      </c>
    </row>
    <row r="256" spans="1:10" x14ac:dyDescent="0.35">
      <c r="A256" t="s">
        <v>25</v>
      </c>
      <c r="B256">
        <v>1536268</v>
      </c>
      <c r="C256">
        <v>1536482</v>
      </c>
      <c r="D256">
        <v>215</v>
      </c>
      <c r="E256">
        <v>1536316</v>
      </c>
      <c r="F256">
        <v>83.12</v>
      </c>
      <c r="G256">
        <v>11.21058</v>
      </c>
      <c r="H256">
        <v>2.2758799999999999</v>
      </c>
      <c r="I256">
        <v>8.5160199999999993</v>
      </c>
      <c r="J256" t="s">
        <v>824</v>
      </c>
    </row>
    <row r="257" spans="1:10" x14ac:dyDescent="0.35">
      <c r="A257" t="s">
        <v>25</v>
      </c>
      <c r="B257">
        <v>1543073</v>
      </c>
      <c r="C257">
        <v>1543284</v>
      </c>
      <c r="D257">
        <v>212</v>
      </c>
      <c r="E257">
        <v>1543241</v>
      </c>
      <c r="F257">
        <v>91.04</v>
      </c>
      <c r="G257">
        <v>9.7313200000000002</v>
      </c>
      <c r="H257">
        <v>2.04535</v>
      </c>
      <c r="I257">
        <v>7.1269099999999996</v>
      </c>
      <c r="J257" t="s">
        <v>825</v>
      </c>
    </row>
    <row r="258" spans="1:10" x14ac:dyDescent="0.35">
      <c r="A258" t="s">
        <v>25</v>
      </c>
      <c r="B258">
        <v>1619859</v>
      </c>
      <c r="C258">
        <v>1620070</v>
      </c>
      <c r="D258">
        <v>212</v>
      </c>
      <c r="E258">
        <v>1619977</v>
      </c>
      <c r="F258">
        <v>82.13</v>
      </c>
      <c r="G258">
        <v>7.3866100000000001</v>
      </c>
      <c r="H258">
        <v>1.8894200000000001</v>
      </c>
      <c r="I258">
        <v>4.9426500000000004</v>
      </c>
      <c r="J258" t="s">
        <v>826</v>
      </c>
    </row>
    <row r="259" spans="1:10" x14ac:dyDescent="0.35">
      <c r="A259" t="s">
        <v>25</v>
      </c>
      <c r="B259">
        <v>1628884</v>
      </c>
      <c r="C259">
        <v>1629786</v>
      </c>
      <c r="D259">
        <v>903</v>
      </c>
      <c r="E259">
        <v>1629312</v>
      </c>
      <c r="F259">
        <v>172.19</v>
      </c>
      <c r="G259">
        <v>30.219270000000002</v>
      </c>
      <c r="H259">
        <v>2.7489699999999999</v>
      </c>
      <c r="I259">
        <v>26.77216</v>
      </c>
      <c r="J259" t="s">
        <v>827</v>
      </c>
    </row>
    <row r="260" spans="1:10" x14ac:dyDescent="0.35">
      <c r="A260" t="s">
        <v>25</v>
      </c>
      <c r="B260">
        <v>1630307</v>
      </c>
      <c r="C260">
        <v>1630712</v>
      </c>
      <c r="D260">
        <v>406</v>
      </c>
      <c r="E260">
        <v>1630527</v>
      </c>
      <c r="F260">
        <v>148.44</v>
      </c>
      <c r="G260">
        <v>44.207430000000002</v>
      </c>
      <c r="H260">
        <v>4.0388000000000002</v>
      </c>
      <c r="I260">
        <v>40.37865</v>
      </c>
      <c r="J260" t="s">
        <v>828</v>
      </c>
    </row>
    <row r="261" spans="1:10" x14ac:dyDescent="0.35">
      <c r="A261" t="s">
        <v>25</v>
      </c>
      <c r="B261">
        <v>1824304</v>
      </c>
      <c r="C261">
        <v>1825223</v>
      </c>
      <c r="D261">
        <v>920</v>
      </c>
      <c r="E261">
        <v>1825096</v>
      </c>
      <c r="F261">
        <v>111.82</v>
      </c>
      <c r="G261">
        <v>15.56889</v>
      </c>
      <c r="H261">
        <v>2.3801999999999999</v>
      </c>
      <c r="I261">
        <v>12.661989999999999</v>
      </c>
      <c r="J261" t="s">
        <v>829</v>
      </c>
    </row>
    <row r="262" spans="1:10" x14ac:dyDescent="0.35">
      <c r="A262" t="s">
        <v>25</v>
      </c>
      <c r="B262">
        <v>1825879</v>
      </c>
      <c r="C262">
        <v>1826260</v>
      </c>
      <c r="D262">
        <v>382</v>
      </c>
      <c r="E262">
        <v>1825996</v>
      </c>
      <c r="F262">
        <v>83.12</v>
      </c>
      <c r="G262">
        <v>10.503450000000001</v>
      </c>
      <c r="H262">
        <v>2.2021999999999999</v>
      </c>
      <c r="I262">
        <v>7.8491799999999996</v>
      </c>
      <c r="J262" t="s">
        <v>830</v>
      </c>
    </row>
    <row r="263" spans="1:10" x14ac:dyDescent="0.35">
      <c r="A263" t="s">
        <v>25</v>
      </c>
      <c r="B263">
        <v>1827444</v>
      </c>
      <c r="C263">
        <v>1827763</v>
      </c>
      <c r="D263">
        <v>320</v>
      </c>
      <c r="E263">
        <v>1827583</v>
      </c>
      <c r="F263">
        <v>98.96</v>
      </c>
      <c r="G263">
        <v>17.36637</v>
      </c>
      <c r="H263">
        <v>2.7042299999999999</v>
      </c>
      <c r="I263">
        <v>14.37069</v>
      </c>
      <c r="J263" t="s">
        <v>831</v>
      </c>
    </row>
    <row r="264" spans="1:10" x14ac:dyDescent="0.35">
      <c r="A264" t="s">
        <v>25</v>
      </c>
      <c r="B264">
        <v>1919421</v>
      </c>
      <c r="C264">
        <v>1920177</v>
      </c>
      <c r="D264">
        <v>757</v>
      </c>
      <c r="E264">
        <v>1919637</v>
      </c>
      <c r="F264">
        <v>129.63</v>
      </c>
      <c r="G264">
        <v>26.679169999999999</v>
      </c>
      <c r="H264">
        <v>3.02393</v>
      </c>
      <c r="I264">
        <v>23.321020000000001</v>
      </c>
      <c r="J264" t="s">
        <v>832</v>
      </c>
    </row>
    <row r="265" spans="1:10" x14ac:dyDescent="0.35">
      <c r="A265" t="s">
        <v>25</v>
      </c>
      <c r="B265">
        <v>1930960</v>
      </c>
      <c r="C265">
        <v>1931252</v>
      </c>
      <c r="D265">
        <v>293</v>
      </c>
      <c r="E265">
        <v>1931147</v>
      </c>
      <c r="F265">
        <v>92.03</v>
      </c>
      <c r="G265">
        <v>10.56288</v>
      </c>
      <c r="H265">
        <v>2.1143200000000002</v>
      </c>
      <c r="I265">
        <v>7.9072399999999998</v>
      </c>
      <c r="J265" t="s">
        <v>833</v>
      </c>
    </row>
    <row r="266" spans="1:10" x14ac:dyDescent="0.35">
      <c r="A266" t="s">
        <v>25</v>
      </c>
      <c r="B266">
        <v>1985824</v>
      </c>
      <c r="C266">
        <v>1986214</v>
      </c>
      <c r="D266">
        <v>391</v>
      </c>
      <c r="E266">
        <v>1986043</v>
      </c>
      <c r="F266">
        <v>93.02</v>
      </c>
      <c r="G266">
        <v>6.6242000000000001</v>
      </c>
      <c r="H266">
        <v>1.7411099999999999</v>
      </c>
      <c r="I266">
        <v>4.2360699999999998</v>
      </c>
      <c r="J266" t="s">
        <v>834</v>
      </c>
    </row>
    <row r="267" spans="1:10" x14ac:dyDescent="0.35">
      <c r="A267" t="s">
        <v>25</v>
      </c>
      <c r="B267">
        <v>2090848</v>
      </c>
      <c r="C267">
        <v>2091157</v>
      </c>
      <c r="D267">
        <v>310</v>
      </c>
      <c r="E267">
        <v>2091008</v>
      </c>
      <c r="F267">
        <v>87.08</v>
      </c>
      <c r="G267">
        <v>12.74869</v>
      </c>
      <c r="H267">
        <v>2.3829699999999998</v>
      </c>
      <c r="I267">
        <v>9.9716000000000005</v>
      </c>
      <c r="J267" t="s">
        <v>835</v>
      </c>
    </row>
    <row r="268" spans="1:10" x14ac:dyDescent="0.35">
      <c r="A268" t="s">
        <v>25</v>
      </c>
      <c r="B268">
        <v>2112820</v>
      </c>
      <c r="C268">
        <v>2113063</v>
      </c>
      <c r="D268">
        <v>244</v>
      </c>
      <c r="E268">
        <v>2112941</v>
      </c>
      <c r="F268">
        <v>88.07</v>
      </c>
      <c r="G268">
        <v>13.145379999999999</v>
      </c>
      <c r="H268">
        <v>2.4097400000000002</v>
      </c>
      <c r="I268">
        <v>10.34728</v>
      </c>
      <c r="J268" t="s">
        <v>836</v>
      </c>
    </row>
    <row r="269" spans="1:10" x14ac:dyDescent="0.35">
      <c r="A269" t="s">
        <v>25</v>
      </c>
      <c r="B269">
        <v>2113679</v>
      </c>
      <c r="C269">
        <v>2113897</v>
      </c>
      <c r="D269">
        <v>219</v>
      </c>
      <c r="E269">
        <v>2113748</v>
      </c>
      <c r="F269">
        <v>112.81</v>
      </c>
      <c r="G269">
        <v>16.211729999999999</v>
      </c>
      <c r="H269">
        <v>2.4215100000000001</v>
      </c>
      <c r="I269">
        <v>13.26844</v>
      </c>
      <c r="J269" t="s">
        <v>837</v>
      </c>
    </row>
    <row r="270" spans="1:10" x14ac:dyDescent="0.35">
      <c r="A270" t="s">
        <v>25</v>
      </c>
      <c r="B270">
        <v>2123186</v>
      </c>
      <c r="C270">
        <v>2123714</v>
      </c>
      <c r="D270">
        <v>529</v>
      </c>
      <c r="E270">
        <v>2123407</v>
      </c>
      <c r="F270">
        <v>136.56</v>
      </c>
      <c r="G270">
        <v>27.582550000000001</v>
      </c>
      <c r="H270">
        <v>2.9904500000000001</v>
      </c>
      <c r="I270">
        <v>24.200659999999999</v>
      </c>
      <c r="J270" t="s">
        <v>838</v>
      </c>
    </row>
    <row r="271" spans="1:10" x14ac:dyDescent="0.35">
      <c r="A271" t="s">
        <v>25</v>
      </c>
      <c r="B271">
        <v>2135118</v>
      </c>
      <c r="C271">
        <v>2135604</v>
      </c>
      <c r="D271">
        <v>487</v>
      </c>
      <c r="E271">
        <v>2135532</v>
      </c>
      <c r="F271">
        <v>95.99</v>
      </c>
      <c r="G271">
        <v>8.3000000000000007</v>
      </c>
      <c r="H271">
        <v>1.9017299999999999</v>
      </c>
      <c r="I271">
        <v>5.7888200000000003</v>
      </c>
      <c r="J271" t="s">
        <v>839</v>
      </c>
    </row>
    <row r="272" spans="1:10" x14ac:dyDescent="0.35">
      <c r="A272" t="s">
        <v>25</v>
      </c>
      <c r="B272">
        <v>2158529</v>
      </c>
      <c r="C272">
        <v>2158892</v>
      </c>
      <c r="D272">
        <v>364</v>
      </c>
      <c r="E272">
        <v>2158676</v>
      </c>
      <c r="F272">
        <v>110.83</v>
      </c>
      <c r="G272">
        <v>13.44636</v>
      </c>
      <c r="H272">
        <v>2.21889</v>
      </c>
      <c r="I272">
        <v>10.637169999999999</v>
      </c>
      <c r="J272" t="s">
        <v>840</v>
      </c>
    </row>
    <row r="273" spans="1:10" x14ac:dyDescent="0.35">
      <c r="A273" t="s">
        <v>26</v>
      </c>
      <c r="B273">
        <v>94198</v>
      </c>
      <c r="C273">
        <v>94645</v>
      </c>
      <c r="D273">
        <v>448</v>
      </c>
      <c r="E273">
        <v>94481</v>
      </c>
      <c r="F273">
        <v>91.04</v>
      </c>
      <c r="G273">
        <v>7.5574599999999998</v>
      </c>
      <c r="H273">
        <v>1.8408100000000001</v>
      </c>
      <c r="I273">
        <v>5.09884</v>
      </c>
      <c r="J273" t="s">
        <v>841</v>
      </c>
    </row>
    <row r="274" spans="1:10" x14ac:dyDescent="0.35">
      <c r="A274" t="s">
        <v>26</v>
      </c>
      <c r="B274">
        <v>124880</v>
      </c>
      <c r="C274">
        <v>125243</v>
      </c>
      <c r="D274">
        <v>364</v>
      </c>
      <c r="E274">
        <v>125178</v>
      </c>
      <c r="F274">
        <v>66.3</v>
      </c>
      <c r="G274">
        <v>4.8732699999999998</v>
      </c>
      <c r="H274">
        <v>1.72567</v>
      </c>
      <c r="I274">
        <v>2.6342400000000001</v>
      </c>
      <c r="J274" t="s">
        <v>842</v>
      </c>
    </row>
    <row r="275" spans="1:10" x14ac:dyDescent="0.35">
      <c r="A275" t="s">
        <v>26</v>
      </c>
      <c r="B275">
        <v>453612</v>
      </c>
      <c r="C275">
        <v>453869</v>
      </c>
      <c r="D275">
        <v>258</v>
      </c>
      <c r="E275">
        <v>453656</v>
      </c>
      <c r="F275">
        <v>79.17</v>
      </c>
      <c r="G275">
        <v>8.2260899999999992</v>
      </c>
      <c r="H275">
        <v>2.00414</v>
      </c>
      <c r="I275">
        <v>5.7186300000000001</v>
      </c>
      <c r="J275" t="s">
        <v>843</v>
      </c>
    </row>
    <row r="276" spans="1:10" x14ac:dyDescent="0.35">
      <c r="A276" t="s">
        <v>26</v>
      </c>
      <c r="B276">
        <v>467156</v>
      </c>
      <c r="C276">
        <v>467539</v>
      </c>
      <c r="D276">
        <v>384</v>
      </c>
      <c r="E276">
        <v>467451</v>
      </c>
      <c r="F276">
        <v>78.180000000000007</v>
      </c>
      <c r="G276">
        <v>7.0412499999999998</v>
      </c>
      <c r="H276">
        <v>1.8851500000000001</v>
      </c>
      <c r="I276">
        <v>4.6226599999999998</v>
      </c>
      <c r="J276" t="s">
        <v>844</v>
      </c>
    </row>
    <row r="277" spans="1:10" x14ac:dyDescent="0.35">
      <c r="A277" t="s">
        <v>26</v>
      </c>
      <c r="B277">
        <v>469352</v>
      </c>
      <c r="C277">
        <v>470597</v>
      </c>
      <c r="D277">
        <v>1246</v>
      </c>
      <c r="E277">
        <v>469623</v>
      </c>
      <c r="F277">
        <v>127.65</v>
      </c>
      <c r="G277">
        <v>18.29843</v>
      </c>
      <c r="H277">
        <v>2.4274499999999999</v>
      </c>
      <c r="I277">
        <v>15.262040000000001</v>
      </c>
      <c r="J277" t="s">
        <v>845</v>
      </c>
    </row>
    <row r="278" spans="1:10" x14ac:dyDescent="0.35">
      <c r="A278" t="s">
        <v>26</v>
      </c>
      <c r="B278">
        <v>527839</v>
      </c>
      <c r="C278">
        <v>528227</v>
      </c>
      <c r="D278">
        <v>389</v>
      </c>
      <c r="E278">
        <v>528023</v>
      </c>
      <c r="F278">
        <v>115.78</v>
      </c>
      <c r="G278">
        <v>23.609169999999999</v>
      </c>
      <c r="H278">
        <v>2.9943499999999998</v>
      </c>
      <c r="I278">
        <v>20.357620000000001</v>
      </c>
      <c r="J278" t="s">
        <v>846</v>
      </c>
    </row>
    <row r="279" spans="1:10" x14ac:dyDescent="0.35">
      <c r="A279" t="s">
        <v>26</v>
      </c>
      <c r="B279">
        <v>535354</v>
      </c>
      <c r="C279">
        <v>536067</v>
      </c>
      <c r="D279">
        <v>714</v>
      </c>
      <c r="E279">
        <v>535424</v>
      </c>
      <c r="F279">
        <v>105.88</v>
      </c>
      <c r="G279">
        <v>7.9910800000000002</v>
      </c>
      <c r="H279">
        <v>1.8116000000000001</v>
      </c>
      <c r="I279">
        <v>5.5018000000000002</v>
      </c>
      <c r="J279" t="s">
        <v>847</v>
      </c>
    </row>
    <row r="280" spans="1:10" x14ac:dyDescent="0.35">
      <c r="A280" t="s">
        <v>26</v>
      </c>
      <c r="B280">
        <v>586455</v>
      </c>
      <c r="C280">
        <v>586696</v>
      </c>
      <c r="D280">
        <v>242</v>
      </c>
      <c r="E280">
        <v>586585</v>
      </c>
      <c r="F280">
        <v>86.09</v>
      </c>
      <c r="G280">
        <v>9.0636100000000006</v>
      </c>
      <c r="H280">
        <v>2.0254099999999999</v>
      </c>
      <c r="I280">
        <v>6.4949899999999996</v>
      </c>
      <c r="J280" t="s">
        <v>848</v>
      </c>
    </row>
    <row r="281" spans="1:10" x14ac:dyDescent="0.35">
      <c r="A281" t="s">
        <v>26</v>
      </c>
      <c r="B281">
        <v>747710</v>
      </c>
      <c r="C281">
        <v>747990</v>
      </c>
      <c r="D281">
        <v>281</v>
      </c>
      <c r="E281">
        <v>747890</v>
      </c>
      <c r="F281">
        <v>83.12</v>
      </c>
      <c r="G281">
        <v>11.21058</v>
      </c>
      <c r="H281">
        <v>2.2758799999999999</v>
      </c>
      <c r="I281">
        <v>8.5160199999999993</v>
      </c>
      <c r="J281" t="s">
        <v>849</v>
      </c>
    </row>
    <row r="282" spans="1:10" x14ac:dyDescent="0.35">
      <c r="A282" t="s">
        <v>26</v>
      </c>
      <c r="B282">
        <v>895563</v>
      </c>
      <c r="C282">
        <v>895822</v>
      </c>
      <c r="D282">
        <v>260</v>
      </c>
      <c r="E282">
        <v>895716</v>
      </c>
      <c r="F282">
        <v>81.14</v>
      </c>
      <c r="G282">
        <v>10.47148</v>
      </c>
      <c r="H282">
        <v>2.22234</v>
      </c>
      <c r="I282">
        <v>7.81813</v>
      </c>
      <c r="J282" t="s">
        <v>850</v>
      </c>
    </row>
    <row r="283" spans="1:10" x14ac:dyDescent="0.35">
      <c r="A283" t="s">
        <v>26</v>
      </c>
      <c r="B283">
        <v>913846</v>
      </c>
      <c r="C283">
        <v>914421</v>
      </c>
      <c r="D283">
        <v>576</v>
      </c>
      <c r="E283">
        <v>914402</v>
      </c>
      <c r="F283">
        <v>88.07</v>
      </c>
      <c r="G283">
        <v>5.7103599999999997</v>
      </c>
      <c r="H283">
        <v>1.6806000000000001</v>
      </c>
      <c r="I283">
        <v>3.3957999999999999</v>
      </c>
      <c r="J283" t="s">
        <v>851</v>
      </c>
    </row>
    <row r="284" spans="1:10" x14ac:dyDescent="0.35">
      <c r="A284" t="s">
        <v>26</v>
      </c>
      <c r="B284">
        <v>981331</v>
      </c>
      <c r="C284">
        <v>981862</v>
      </c>
      <c r="D284">
        <v>532</v>
      </c>
      <c r="E284">
        <v>981505</v>
      </c>
      <c r="F284">
        <v>85.1</v>
      </c>
      <c r="G284">
        <v>11.969799999999999</v>
      </c>
      <c r="H284">
        <v>2.3294299999999999</v>
      </c>
      <c r="I284">
        <v>9.2326099999999993</v>
      </c>
      <c r="J284" t="s">
        <v>852</v>
      </c>
    </row>
    <row r="285" spans="1:10" x14ac:dyDescent="0.35">
      <c r="A285" t="s">
        <v>26</v>
      </c>
      <c r="B285">
        <v>1040180</v>
      </c>
      <c r="C285">
        <v>1040496</v>
      </c>
      <c r="D285">
        <v>317</v>
      </c>
      <c r="E285">
        <v>1040355</v>
      </c>
      <c r="F285">
        <v>129.63</v>
      </c>
      <c r="G285">
        <v>23.125689999999999</v>
      </c>
      <c r="H285">
        <v>2.7559900000000002</v>
      </c>
      <c r="I285">
        <v>19.89115</v>
      </c>
      <c r="J285" t="s">
        <v>853</v>
      </c>
    </row>
    <row r="286" spans="1:10" x14ac:dyDescent="0.35">
      <c r="A286" t="s">
        <v>26</v>
      </c>
      <c r="B286">
        <v>1144867</v>
      </c>
      <c r="C286">
        <v>1145290</v>
      </c>
      <c r="D286">
        <v>424</v>
      </c>
      <c r="E286">
        <v>1144950</v>
      </c>
      <c r="F286">
        <v>131.61000000000001</v>
      </c>
      <c r="G286">
        <v>10.8124</v>
      </c>
      <c r="H286">
        <v>1.88371</v>
      </c>
      <c r="I286">
        <v>8.1445299999999996</v>
      </c>
      <c r="J286" t="s">
        <v>854</v>
      </c>
    </row>
    <row r="287" spans="1:10" x14ac:dyDescent="0.35">
      <c r="A287" t="s">
        <v>26</v>
      </c>
      <c r="B287">
        <v>1153454</v>
      </c>
      <c r="C287">
        <v>1153904</v>
      </c>
      <c r="D287">
        <v>451</v>
      </c>
      <c r="E287">
        <v>1153611</v>
      </c>
      <c r="F287">
        <v>158.33000000000001</v>
      </c>
      <c r="G287">
        <v>20.986899999999999</v>
      </c>
      <c r="H287">
        <v>2.3431099999999998</v>
      </c>
      <c r="I287">
        <v>17.83962</v>
      </c>
      <c r="J287" t="s">
        <v>855</v>
      </c>
    </row>
    <row r="288" spans="1:10" x14ac:dyDescent="0.35">
      <c r="A288" t="s">
        <v>26</v>
      </c>
      <c r="B288">
        <v>1213494</v>
      </c>
      <c r="C288">
        <v>1213969</v>
      </c>
      <c r="D288">
        <v>476</v>
      </c>
      <c r="E288">
        <v>1213779</v>
      </c>
      <c r="F288">
        <v>77.19</v>
      </c>
      <c r="G288">
        <v>8.4350000000000005</v>
      </c>
      <c r="H288">
        <v>2.04677</v>
      </c>
      <c r="I288">
        <v>5.9102600000000001</v>
      </c>
      <c r="J288" t="s">
        <v>856</v>
      </c>
    </row>
    <row r="289" spans="1:10" x14ac:dyDescent="0.35">
      <c r="A289" t="s">
        <v>26</v>
      </c>
      <c r="B289">
        <v>1246783</v>
      </c>
      <c r="C289">
        <v>1248298</v>
      </c>
      <c r="D289">
        <v>1516</v>
      </c>
      <c r="E289">
        <v>1247634</v>
      </c>
      <c r="F289">
        <v>215.73</v>
      </c>
      <c r="G289">
        <v>91.475430000000003</v>
      </c>
      <c r="H289">
        <v>5.8632999999999997</v>
      </c>
      <c r="I289">
        <v>86.810869999999994</v>
      </c>
      <c r="J289" t="s">
        <v>857</v>
      </c>
    </row>
    <row r="290" spans="1:10" x14ac:dyDescent="0.35">
      <c r="A290" t="s">
        <v>26</v>
      </c>
      <c r="B290">
        <v>1420442</v>
      </c>
      <c r="C290">
        <v>1421593</v>
      </c>
      <c r="D290">
        <v>1152</v>
      </c>
      <c r="E290">
        <v>1420705</v>
      </c>
      <c r="F290">
        <v>138.54</v>
      </c>
      <c r="G290">
        <v>27.664919999999999</v>
      </c>
      <c r="H290">
        <v>2.9689399999999999</v>
      </c>
      <c r="I290">
        <v>24.279109999999999</v>
      </c>
      <c r="J290" t="s">
        <v>858</v>
      </c>
    </row>
    <row r="291" spans="1:10" x14ac:dyDescent="0.35">
      <c r="A291" t="s">
        <v>26</v>
      </c>
      <c r="B291">
        <v>1422549</v>
      </c>
      <c r="C291">
        <v>1422764</v>
      </c>
      <c r="D291">
        <v>216</v>
      </c>
      <c r="E291">
        <v>1422598</v>
      </c>
      <c r="F291">
        <v>78.180000000000007</v>
      </c>
      <c r="G291">
        <v>9.4015400000000007</v>
      </c>
      <c r="H291">
        <v>2.14202</v>
      </c>
      <c r="I291">
        <v>6.8117900000000002</v>
      </c>
      <c r="J291" t="s">
        <v>859</v>
      </c>
    </row>
    <row r="292" spans="1:10" x14ac:dyDescent="0.35">
      <c r="A292" t="s">
        <v>26</v>
      </c>
      <c r="B292">
        <v>1524027</v>
      </c>
      <c r="C292">
        <v>1524240</v>
      </c>
      <c r="D292">
        <v>214</v>
      </c>
      <c r="E292">
        <v>1524108</v>
      </c>
      <c r="F292">
        <v>95</v>
      </c>
      <c r="G292">
        <v>12.36618</v>
      </c>
      <c r="H292">
        <v>2.2856900000000002</v>
      </c>
      <c r="I292">
        <v>9.6077399999999997</v>
      </c>
      <c r="J292" t="s">
        <v>860</v>
      </c>
    </row>
    <row r="293" spans="1:10" x14ac:dyDescent="0.35">
      <c r="A293" t="s">
        <v>26</v>
      </c>
      <c r="B293">
        <v>1575224</v>
      </c>
      <c r="C293">
        <v>1575571</v>
      </c>
      <c r="D293">
        <v>348</v>
      </c>
      <c r="E293">
        <v>1575415</v>
      </c>
      <c r="F293">
        <v>134.58000000000001</v>
      </c>
      <c r="G293">
        <v>33.520389999999999</v>
      </c>
      <c r="H293">
        <v>3.4764499999999998</v>
      </c>
      <c r="I293">
        <v>29.98171</v>
      </c>
      <c r="J293" t="s">
        <v>861</v>
      </c>
    </row>
    <row r="294" spans="1:10" x14ac:dyDescent="0.35">
      <c r="A294" t="s">
        <v>26</v>
      </c>
      <c r="B294">
        <v>1576781</v>
      </c>
      <c r="C294">
        <v>1577163</v>
      </c>
      <c r="D294">
        <v>383</v>
      </c>
      <c r="E294">
        <v>1576948</v>
      </c>
      <c r="F294">
        <v>146.46</v>
      </c>
      <c r="G294">
        <v>36.823749999999997</v>
      </c>
      <c r="H294">
        <v>3.5108700000000002</v>
      </c>
      <c r="I294">
        <v>33.187080000000002</v>
      </c>
      <c r="J294" t="s">
        <v>862</v>
      </c>
    </row>
    <row r="295" spans="1:10" x14ac:dyDescent="0.35">
      <c r="A295" t="s">
        <v>26</v>
      </c>
      <c r="B295">
        <v>1579297</v>
      </c>
      <c r="C295">
        <v>1579617</v>
      </c>
      <c r="D295">
        <v>321</v>
      </c>
      <c r="E295">
        <v>1579489</v>
      </c>
      <c r="F295">
        <v>112.81</v>
      </c>
      <c r="G295">
        <v>23.403009999999998</v>
      </c>
      <c r="H295">
        <v>3.0268899999999999</v>
      </c>
      <c r="I295">
        <v>20.162220000000001</v>
      </c>
      <c r="J295" t="s">
        <v>863</v>
      </c>
    </row>
    <row r="296" spans="1:10" x14ac:dyDescent="0.35">
      <c r="A296" t="s">
        <v>26</v>
      </c>
      <c r="B296">
        <v>1695185</v>
      </c>
      <c r="C296">
        <v>1696049</v>
      </c>
      <c r="D296">
        <v>865</v>
      </c>
      <c r="E296">
        <v>1695745</v>
      </c>
      <c r="F296">
        <v>100.94</v>
      </c>
      <c r="G296">
        <v>10.264049999999999</v>
      </c>
      <c r="H296">
        <v>2.0387200000000001</v>
      </c>
      <c r="I296">
        <v>7.6245500000000002</v>
      </c>
      <c r="J296" t="s">
        <v>864</v>
      </c>
    </row>
    <row r="297" spans="1:10" x14ac:dyDescent="0.35">
      <c r="A297" t="s">
        <v>26</v>
      </c>
      <c r="B297">
        <v>1701848</v>
      </c>
      <c r="C297">
        <v>1702152</v>
      </c>
      <c r="D297">
        <v>305</v>
      </c>
      <c r="E297">
        <v>1702014</v>
      </c>
      <c r="F297">
        <v>65.31</v>
      </c>
      <c r="G297">
        <v>4.9631999999999996</v>
      </c>
      <c r="H297">
        <v>1.7450399999999999</v>
      </c>
      <c r="I297">
        <v>2.7178800000000001</v>
      </c>
      <c r="J297" t="s">
        <v>865</v>
      </c>
    </row>
    <row r="298" spans="1:10" x14ac:dyDescent="0.35">
      <c r="A298" t="s">
        <v>26</v>
      </c>
      <c r="B298">
        <v>1702764</v>
      </c>
      <c r="C298">
        <v>1703659</v>
      </c>
      <c r="D298">
        <v>896</v>
      </c>
      <c r="E298">
        <v>1703331</v>
      </c>
      <c r="F298">
        <v>86.09</v>
      </c>
      <c r="G298">
        <v>10.160640000000001</v>
      </c>
      <c r="H298">
        <v>2.13462</v>
      </c>
      <c r="I298">
        <v>7.5265700000000004</v>
      </c>
      <c r="J298" t="s">
        <v>866</v>
      </c>
    </row>
    <row r="299" spans="1:10" x14ac:dyDescent="0.35">
      <c r="A299" t="s">
        <v>26</v>
      </c>
      <c r="B299">
        <v>1781469</v>
      </c>
      <c r="C299">
        <v>1782191</v>
      </c>
      <c r="D299">
        <v>723</v>
      </c>
      <c r="E299">
        <v>1782028</v>
      </c>
      <c r="F299">
        <v>92.03</v>
      </c>
      <c r="G299">
        <v>14.779299999999999</v>
      </c>
      <c r="H299">
        <v>2.5168300000000001</v>
      </c>
      <c r="I299">
        <v>11.90387</v>
      </c>
      <c r="J299" t="s">
        <v>867</v>
      </c>
    </row>
    <row r="300" spans="1:10" x14ac:dyDescent="0.35">
      <c r="A300" t="s">
        <v>26</v>
      </c>
      <c r="B300">
        <v>1787048</v>
      </c>
      <c r="C300">
        <v>1787300</v>
      </c>
      <c r="D300">
        <v>253</v>
      </c>
      <c r="E300">
        <v>1787159</v>
      </c>
      <c r="F300">
        <v>93.02</v>
      </c>
      <c r="G300">
        <v>15.19932</v>
      </c>
      <c r="H300">
        <v>2.5436000000000001</v>
      </c>
      <c r="I300">
        <v>12.30524</v>
      </c>
      <c r="J300" t="s">
        <v>868</v>
      </c>
    </row>
    <row r="301" spans="1:10" x14ac:dyDescent="0.35">
      <c r="A301" t="s">
        <v>26</v>
      </c>
      <c r="B301">
        <v>1906208</v>
      </c>
      <c r="C301">
        <v>1906665</v>
      </c>
      <c r="D301">
        <v>458</v>
      </c>
      <c r="E301">
        <v>1906358</v>
      </c>
      <c r="F301">
        <v>75.209999999999994</v>
      </c>
      <c r="G301">
        <v>8.3794900000000005</v>
      </c>
      <c r="H301">
        <v>2.0617100000000002</v>
      </c>
      <c r="I301">
        <v>5.8580100000000002</v>
      </c>
      <c r="J301" t="s">
        <v>869</v>
      </c>
    </row>
    <row r="302" spans="1:10" x14ac:dyDescent="0.35">
      <c r="A302" t="s">
        <v>26</v>
      </c>
      <c r="B302">
        <v>1952506</v>
      </c>
      <c r="C302">
        <v>1952748</v>
      </c>
      <c r="D302">
        <v>243</v>
      </c>
      <c r="E302">
        <v>1952621</v>
      </c>
      <c r="F302">
        <v>88.07</v>
      </c>
      <c r="G302">
        <v>13.145379999999999</v>
      </c>
      <c r="H302">
        <v>2.4097400000000002</v>
      </c>
      <c r="I302">
        <v>10.34728</v>
      </c>
      <c r="J302" t="s">
        <v>870</v>
      </c>
    </row>
    <row r="303" spans="1:10" x14ac:dyDescent="0.35">
      <c r="A303" t="s">
        <v>26</v>
      </c>
      <c r="B303">
        <v>2058098</v>
      </c>
      <c r="C303">
        <v>2058701</v>
      </c>
      <c r="D303">
        <v>604</v>
      </c>
      <c r="E303">
        <v>2058190</v>
      </c>
      <c r="F303">
        <v>97.97</v>
      </c>
      <c r="G303">
        <v>10.43763</v>
      </c>
      <c r="H303">
        <v>2.0791499999999998</v>
      </c>
      <c r="I303">
        <v>7.7913500000000004</v>
      </c>
      <c r="J303" t="s">
        <v>871</v>
      </c>
    </row>
    <row r="304" spans="1:10" x14ac:dyDescent="0.35">
      <c r="A304" t="s">
        <v>26</v>
      </c>
      <c r="B304">
        <v>2126781</v>
      </c>
      <c r="C304">
        <v>2126996</v>
      </c>
      <c r="D304">
        <v>216</v>
      </c>
      <c r="E304">
        <v>2126950</v>
      </c>
      <c r="F304">
        <v>86.09</v>
      </c>
      <c r="G304">
        <v>12.356809999999999</v>
      </c>
      <c r="H304">
        <v>2.3561999999999999</v>
      </c>
      <c r="I304">
        <v>9.6003399999999992</v>
      </c>
      <c r="J304" t="s">
        <v>872</v>
      </c>
    </row>
    <row r="305" spans="1:10" x14ac:dyDescent="0.35">
      <c r="A305" t="s">
        <v>26</v>
      </c>
      <c r="B305">
        <v>2231308</v>
      </c>
      <c r="C305">
        <v>2231628</v>
      </c>
      <c r="D305">
        <v>321</v>
      </c>
      <c r="E305">
        <v>2231458</v>
      </c>
      <c r="F305">
        <v>100.94</v>
      </c>
      <c r="G305">
        <v>9.3617100000000004</v>
      </c>
      <c r="H305">
        <v>1.96031</v>
      </c>
      <c r="I305">
        <v>6.7803699999999996</v>
      </c>
      <c r="J305" t="s">
        <v>873</v>
      </c>
    </row>
    <row r="306" spans="1:10" x14ac:dyDescent="0.35">
      <c r="A306" t="s">
        <v>26</v>
      </c>
      <c r="B306">
        <v>2247726</v>
      </c>
      <c r="C306">
        <v>2248171</v>
      </c>
      <c r="D306">
        <v>446</v>
      </c>
      <c r="E306">
        <v>2247907</v>
      </c>
      <c r="F306">
        <v>108.85</v>
      </c>
      <c r="G306">
        <v>20.28331</v>
      </c>
      <c r="H306">
        <v>2.8167399999999998</v>
      </c>
      <c r="I306">
        <v>17.163329999999998</v>
      </c>
      <c r="J306" t="s">
        <v>874</v>
      </c>
    </row>
    <row r="307" spans="1:10" x14ac:dyDescent="0.35">
      <c r="A307" t="s">
        <v>26</v>
      </c>
      <c r="B307">
        <v>2472135</v>
      </c>
      <c r="C307">
        <v>2472861</v>
      </c>
      <c r="D307">
        <v>727</v>
      </c>
      <c r="E307">
        <v>2472544</v>
      </c>
      <c r="F307">
        <v>108.85</v>
      </c>
      <c r="G307">
        <v>17.119</v>
      </c>
      <c r="H307">
        <v>2.5428899999999999</v>
      </c>
      <c r="I307">
        <v>14.13775</v>
      </c>
      <c r="J307" t="s">
        <v>875</v>
      </c>
    </row>
    <row r="308" spans="1:10" x14ac:dyDescent="0.35">
      <c r="A308" t="s">
        <v>26</v>
      </c>
      <c r="B308">
        <v>2780287</v>
      </c>
      <c r="C308">
        <v>2780504</v>
      </c>
      <c r="D308">
        <v>218</v>
      </c>
      <c r="E308">
        <v>2780368</v>
      </c>
      <c r="F308">
        <v>84.11</v>
      </c>
      <c r="G308">
        <v>10.421110000000001</v>
      </c>
      <c r="H308">
        <v>2.1823999999999999</v>
      </c>
      <c r="I308">
        <v>7.7756800000000004</v>
      </c>
      <c r="J308" t="s">
        <v>876</v>
      </c>
    </row>
    <row r="309" spans="1:10" x14ac:dyDescent="0.35">
      <c r="A309" t="s">
        <v>27</v>
      </c>
      <c r="B309">
        <v>162610</v>
      </c>
      <c r="C309">
        <v>163629</v>
      </c>
      <c r="D309">
        <v>1020</v>
      </c>
      <c r="E309">
        <v>162855</v>
      </c>
      <c r="F309">
        <v>93.02</v>
      </c>
      <c r="G309">
        <v>9.9023699999999995</v>
      </c>
      <c r="H309">
        <v>2.0439099999999999</v>
      </c>
      <c r="I309">
        <v>7.2837800000000001</v>
      </c>
      <c r="J309" t="s">
        <v>877</v>
      </c>
    </row>
    <row r="310" spans="1:10" x14ac:dyDescent="0.35">
      <c r="A310" t="s">
        <v>27</v>
      </c>
      <c r="B310">
        <v>168698</v>
      </c>
      <c r="C310">
        <v>169037</v>
      </c>
      <c r="D310">
        <v>340</v>
      </c>
      <c r="E310">
        <v>168861</v>
      </c>
      <c r="F310">
        <v>126.67</v>
      </c>
      <c r="G310">
        <v>31.360790000000001</v>
      </c>
      <c r="H310">
        <v>3.45384</v>
      </c>
      <c r="I310">
        <v>27.880780000000001</v>
      </c>
      <c r="J310" t="s">
        <v>878</v>
      </c>
    </row>
    <row r="311" spans="1:10" x14ac:dyDescent="0.35">
      <c r="A311" t="s">
        <v>27</v>
      </c>
      <c r="B311">
        <v>249199</v>
      </c>
      <c r="C311">
        <v>249582</v>
      </c>
      <c r="D311">
        <v>384</v>
      </c>
      <c r="E311">
        <v>249367</v>
      </c>
      <c r="F311">
        <v>112.81</v>
      </c>
      <c r="G311">
        <v>18.236969999999999</v>
      </c>
      <c r="H311">
        <v>2.5866199999999999</v>
      </c>
      <c r="I311">
        <v>15.207269999999999</v>
      </c>
      <c r="J311" t="s">
        <v>879</v>
      </c>
    </row>
    <row r="312" spans="1:10" x14ac:dyDescent="0.35">
      <c r="A312" t="s">
        <v>27</v>
      </c>
      <c r="B312">
        <v>311896</v>
      </c>
      <c r="C312">
        <v>312317</v>
      </c>
      <c r="D312">
        <v>422</v>
      </c>
      <c r="E312">
        <v>312091</v>
      </c>
      <c r="F312">
        <v>106.87</v>
      </c>
      <c r="G312">
        <v>21.055530000000001</v>
      </c>
      <c r="H312">
        <v>2.9184100000000002</v>
      </c>
      <c r="I312">
        <v>17.901219999999999</v>
      </c>
      <c r="J312" t="s">
        <v>880</v>
      </c>
    </row>
    <row r="313" spans="1:10" x14ac:dyDescent="0.35">
      <c r="A313" t="s">
        <v>27</v>
      </c>
      <c r="B313">
        <v>367697</v>
      </c>
      <c r="C313">
        <v>367995</v>
      </c>
      <c r="D313">
        <v>299</v>
      </c>
      <c r="E313">
        <v>367913</v>
      </c>
      <c r="F313">
        <v>103.9</v>
      </c>
      <c r="G313">
        <v>9.8385800000000003</v>
      </c>
      <c r="H313">
        <v>1.9793400000000001</v>
      </c>
      <c r="I313">
        <v>7.2242699999999997</v>
      </c>
      <c r="J313" t="s">
        <v>881</v>
      </c>
    </row>
    <row r="314" spans="1:10" x14ac:dyDescent="0.35">
      <c r="A314" t="s">
        <v>27</v>
      </c>
      <c r="B314">
        <v>418864</v>
      </c>
      <c r="C314">
        <v>419814</v>
      </c>
      <c r="D314">
        <v>951</v>
      </c>
      <c r="E314">
        <v>419533</v>
      </c>
      <c r="F314">
        <v>94.01</v>
      </c>
      <c r="G314">
        <v>15.623860000000001</v>
      </c>
      <c r="H314">
        <v>2.57037</v>
      </c>
      <c r="I314">
        <v>12.70506</v>
      </c>
      <c r="J314" t="s">
        <v>882</v>
      </c>
    </row>
    <row r="315" spans="1:10" x14ac:dyDescent="0.35">
      <c r="A315" t="s">
        <v>27</v>
      </c>
      <c r="B315">
        <v>440679</v>
      </c>
      <c r="C315">
        <v>441382</v>
      </c>
      <c r="D315">
        <v>704</v>
      </c>
      <c r="E315">
        <v>441054</v>
      </c>
      <c r="F315">
        <v>121.72</v>
      </c>
      <c r="G315">
        <v>23.018000000000001</v>
      </c>
      <c r="H315">
        <v>2.8538899999999998</v>
      </c>
      <c r="I315">
        <v>19.786539999999999</v>
      </c>
      <c r="J315" t="s">
        <v>883</v>
      </c>
    </row>
    <row r="316" spans="1:10" x14ac:dyDescent="0.35">
      <c r="A316" t="s">
        <v>27</v>
      </c>
      <c r="B316">
        <v>481671</v>
      </c>
      <c r="C316">
        <v>481906</v>
      </c>
      <c r="D316">
        <v>236</v>
      </c>
      <c r="E316">
        <v>481796</v>
      </c>
      <c r="F316">
        <v>89.06</v>
      </c>
      <c r="G316">
        <v>13.004720000000001</v>
      </c>
      <c r="H316">
        <v>2.3825799999999999</v>
      </c>
      <c r="I316">
        <v>10.216570000000001</v>
      </c>
      <c r="J316" t="s">
        <v>884</v>
      </c>
    </row>
    <row r="317" spans="1:10" x14ac:dyDescent="0.35">
      <c r="A317" t="s">
        <v>27</v>
      </c>
      <c r="B317">
        <v>666512</v>
      </c>
      <c r="C317">
        <v>667025</v>
      </c>
      <c r="D317">
        <v>514</v>
      </c>
      <c r="E317">
        <v>666625</v>
      </c>
      <c r="F317">
        <v>155.36000000000001</v>
      </c>
      <c r="G317">
        <v>21.67801</v>
      </c>
      <c r="H317">
        <v>2.4055800000000001</v>
      </c>
      <c r="I317">
        <v>18.498550000000002</v>
      </c>
      <c r="J317" t="s">
        <v>885</v>
      </c>
    </row>
    <row r="318" spans="1:10" x14ac:dyDescent="0.35">
      <c r="A318" t="s">
        <v>27</v>
      </c>
      <c r="B318">
        <v>680311</v>
      </c>
      <c r="C318">
        <v>680605</v>
      </c>
      <c r="D318">
        <v>295</v>
      </c>
      <c r="E318">
        <v>680490</v>
      </c>
      <c r="F318">
        <v>94.01</v>
      </c>
      <c r="G318">
        <v>15.623860000000001</v>
      </c>
      <c r="H318">
        <v>2.57037</v>
      </c>
      <c r="I318">
        <v>12.70506</v>
      </c>
      <c r="J318" t="s">
        <v>886</v>
      </c>
    </row>
    <row r="319" spans="1:10" x14ac:dyDescent="0.35">
      <c r="A319" t="s">
        <v>27</v>
      </c>
      <c r="B319">
        <v>782160</v>
      </c>
      <c r="C319">
        <v>782544</v>
      </c>
      <c r="D319">
        <v>385</v>
      </c>
      <c r="E319">
        <v>782357</v>
      </c>
      <c r="F319">
        <v>123.7</v>
      </c>
      <c r="G319">
        <v>21.530010000000001</v>
      </c>
      <c r="H319">
        <v>2.7107899999999998</v>
      </c>
      <c r="I319">
        <v>18.359159999999999</v>
      </c>
      <c r="J319" t="s">
        <v>887</v>
      </c>
    </row>
    <row r="320" spans="1:10" x14ac:dyDescent="0.35">
      <c r="A320" t="s">
        <v>27</v>
      </c>
      <c r="B320">
        <v>858426</v>
      </c>
      <c r="C320">
        <v>858766</v>
      </c>
      <c r="D320">
        <v>341</v>
      </c>
      <c r="E320">
        <v>858666</v>
      </c>
      <c r="F320">
        <v>130.62</v>
      </c>
      <c r="G320">
        <v>20.17446</v>
      </c>
      <c r="H320">
        <v>2.5312199999999998</v>
      </c>
      <c r="I320">
        <v>17.059090000000001</v>
      </c>
      <c r="J320" t="s">
        <v>888</v>
      </c>
    </row>
    <row r="321" spans="1:10" x14ac:dyDescent="0.35">
      <c r="A321" t="s">
        <v>27</v>
      </c>
      <c r="B321">
        <v>870424</v>
      </c>
      <c r="C321">
        <v>870638</v>
      </c>
      <c r="D321">
        <v>215</v>
      </c>
      <c r="E321">
        <v>870538</v>
      </c>
      <c r="F321">
        <v>79.17</v>
      </c>
      <c r="G321">
        <v>8.70411</v>
      </c>
      <c r="H321">
        <v>2.0555300000000001</v>
      </c>
      <c r="I321">
        <v>6.16547</v>
      </c>
      <c r="J321" t="s">
        <v>889</v>
      </c>
    </row>
    <row r="322" spans="1:10" x14ac:dyDescent="0.35">
      <c r="A322" t="s">
        <v>27</v>
      </c>
      <c r="B322">
        <v>1116634</v>
      </c>
      <c r="C322">
        <v>1117383</v>
      </c>
      <c r="D322">
        <v>750</v>
      </c>
      <c r="E322">
        <v>1116757</v>
      </c>
      <c r="F322">
        <v>86.09</v>
      </c>
      <c r="G322">
        <v>8.1559299999999997</v>
      </c>
      <c r="H322">
        <v>1.9353899999999999</v>
      </c>
      <c r="I322">
        <v>5.6522699999999997</v>
      </c>
      <c r="J322" t="s">
        <v>890</v>
      </c>
    </row>
    <row r="323" spans="1:10" x14ac:dyDescent="0.35">
      <c r="A323" t="s">
        <v>27</v>
      </c>
      <c r="B323">
        <v>1148578</v>
      </c>
      <c r="C323">
        <v>1148850</v>
      </c>
      <c r="D323">
        <v>273</v>
      </c>
      <c r="E323">
        <v>1148715</v>
      </c>
      <c r="F323">
        <v>71.25</v>
      </c>
      <c r="G323">
        <v>7.0778499999999998</v>
      </c>
      <c r="H323">
        <v>1.95268</v>
      </c>
      <c r="I323">
        <v>4.6571499999999997</v>
      </c>
      <c r="J323" t="s">
        <v>891</v>
      </c>
    </row>
    <row r="324" spans="1:10" x14ac:dyDescent="0.35">
      <c r="A324" t="s">
        <v>27</v>
      </c>
      <c r="B324">
        <v>1237620</v>
      </c>
      <c r="C324">
        <v>1237854</v>
      </c>
      <c r="D324">
        <v>235</v>
      </c>
      <c r="E324">
        <v>1237798</v>
      </c>
      <c r="F324">
        <v>96.98</v>
      </c>
      <c r="G324">
        <v>13.72932</v>
      </c>
      <c r="H324">
        <v>2.38971</v>
      </c>
      <c r="I324">
        <v>10.90442</v>
      </c>
      <c r="J324" t="s">
        <v>892</v>
      </c>
    </row>
    <row r="325" spans="1:10" x14ac:dyDescent="0.35">
      <c r="A325" t="s">
        <v>27</v>
      </c>
      <c r="B325">
        <v>1418559</v>
      </c>
      <c r="C325">
        <v>1418777</v>
      </c>
      <c r="D325">
        <v>219</v>
      </c>
      <c r="E325">
        <v>1418669</v>
      </c>
      <c r="F325">
        <v>82.13</v>
      </c>
      <c r="G325">
        <v>6.9819899999999997</v>
      </c>
      <c r="H325">
        <v>1.8474299999999999</v>
      </c>
      <c r="I325">
        <v>4.5667600000000004</v>
      </c>
      <c r="J325" t="s">
        <v>893</v>
      </c>
    </row>
    <row r="326" spans="1:10" x14ac:dyDescent="0.35">
      <c r="A326" t="s">
        <v>27</v>
      </c>
      <c r="B326">
        <v>1444037</v>
      </c>
      <c r="C326">
        <v>1444261</v>
      </c>
      <c r="D326">
        <v>225</v>
      </c>
      <c r="E326">
        <v>1444190</v>
      </c>
      <c r="F326">
        <v>84.11</v>
      </c>
      <c r="G326">
        <v>7.1538500000000003</v>
      </c>
      <c r="H326">
        <v>1.85029</v>
      </c>
      <c r="I326">
        <v>4.7229099999999997</v>
      </c>
      <c r="J326" t="s">
        <v>894</v>
      </c>
    </row>
    <row r="327" spans="1:10" x14ac:dyDescent="0.35">
      <c r="A327" t="s">
        <v>27</v>
      </c>
      <c r="B327">
        <v>1475050</v>
      </c>
      <c r="C327">
        <v>1475410</v>
      </c>
      <c r="D327">
        <v>361</v>
      </c>
      <c r="E327">
        <v>1475246</v>
      </c>
      <c r="F327">
        <v>120.73</v>
      </c>
      <c r="G327">
        <v>25.160329999999998</v>
      </c>
      <c r="H327">
        <v>3.0431900000000001</v>
      </c>
      <c r="I327">
        <v>21.85453</v>
      </c>
      <c r="J327" t="s">
        <v>895</v>
      </c>
    </row>
    <row r="328" spans="1:10" x14ac:dyDescent="0.35">
      <c r="A328" t="s">
        <v>27</v>
      </c>
      <c r="B328">
        <v>1477444</v>
      </c>
      <c r="C328">
        <v>1477797</v>
      </c>
      <c r="D328">
        <v>354</v>
      </c>
      <c r="E328">
        <v>1477671</v>
      </c>
      <c r="F328">
        <v>93.02</v>
      </c>
      <c r="G328">
        <v>10.906230000000001</v>
      </c>
      <c r="H328">
        <v>2.1368100000000001</v>
      </c>
      <c r="I328">
        <v>8.2288800000000002</v>
      </c>
      <c r="J328" t="s">
        <v>896</v>
      </c>
    </row>
    <row r="329" spans="1:10" x14ac:dyDescent="0.35">
      <c r="A329" t="s">
        <v>27</v>
      </c>
      <c r="B329">
        <v>1547609</v>
      </c>
      <c r="C329">
        <v>1548027</v>
      </c>
      <c r="D329">
        <v>419</v>
      </c>
      <c r="E329">
        <v>1547773</v>
      </c>
      <c r="F329">
        <v>103.9</v>
      </c>
      <c r="G329">
        <v>10.75704</v>
      </c>
      <c r="H329">
        <v>2.0569600000000001</v>
      </c>
      <c r="I329">
        <v>8.0911600000000004</v>
      </c>
      <c r="J329" t="s">
        <v>897</v>
      </c>
    </row>
    <row r="330" spans="1:10" x14ac:dyDescent="0.35">
      <c r="A330" t="s">
        <v>27</v>
      </c>
      <c r="B330">
        <v>1604469</v>
      </c>
      <c r="C330">
        <v>1605601</v>
      </c>
      <c r="D330">
        <v>1133</v>
      </c>
      <c r="E330">
        <v>1605250</v>
      </c>
      <c r="F330">
        <v>105.88</v>
      </c>
      <c r="G330">
        <v>16.154579999999999</v>
      </c>
      <c r="H330">
        <v>2.49729</v>
      </c>
      <c r="I330">
        <v>13.213509999999999</v>
      </c>
      <c r="J330" t="s">
        <v>898</v>
      </c>
    </row>
    <row r="331" spans="1:10" x14ac:dyDescent="0.35">
      <c r="A331" t="s">
        <v>27</v>
      </c>
      <c r="B331">
        <v>1605856</v>
      </c>
      <c r="C331">
        <v>1606140</v>
      </c>
      <c r="D331">
        <v>285</v>
      </c>
      <c r="E331">
        <v>1605985</v>
      </c>
      <c r="F331">
        <v>100.94</v>
      </c>
      <c r="G331">
        <v>7.7527699999999999</v>
      </c>
      <c r="H331">
        <v>1.82029</v>
      </c>
      <c r="I331">
        <v>5.2754500000000002</v>
      </c>
      <c r="J331" t="s">
        <v>899</v>
      </c>
    </row>
    <row r="332" spans="1:10" x14ac:dyDescent="0.35">
      <c r="A332" t="s">
        <v>27</v>
      </c>
      <c r="B332">
        <v>1889341</v>
      </c>
      <c r="C332">
        <v>1889639</v>
      </c>
      <c r="D332">
        <v>299</v>
      </c>
      <c r="E332">
        <v>1889519</v>
      </c>
      <c r="F332">
        <v>88.07</v>
      </c>
      <c r="G332">
        <v>9.5231600000000007</v>
      </c>
      <c r="H332">
        <v>2.0523500000000001</v>
      </c>
      <c r="I332">
        <v>6.9288299999999996</v>
      </c>
      <c r="J332" t="s">
        <v>900</v>
      </c>
    </row>
    <row r="333" spans="1:10" x14ac:dyDescent="0.35">
      <c r="A333" t="s">
        <v>27</v>
      </c>
      <c r="B333">
        <v>1940390</v>
      </c>
      <c r="C333">
        <v>1940607</v>
      </c>
      <c r="D333">
        <v>218</v>
      </c>
      <c r="E333">
        <v>1940495</v>
      </c>
      <c r="F333">
        <v>85.1</v>
      </c>
      <c r="G333">
        <v>10.449870000000001</v>
      </c>
      <c r="H333">
        <v>2.1743199999999998</v>
      </c>
      <c r="I333">
        <v>7.8034299999999996</v>
      </c>
      <c r="J333" t="s">
        <v>901</v>
      </c>
    </row>
    <row r="334" spans="1:10" x14ac:dyDescent="0.35">
      <c r="A334" t="s">
        <v>27</v>
      </c>
      <c r="B334">
        <v>2013265</v>
      </c>
      <c r="C334">
        <v>2013943</v>
      </c>
      <c r="D334">
        <v>679</v>
      </c>
      <c r="E334">
        <v>2013754</v>
      </c>
      <c r="F334">
        <v>118.75</v>
      </c>
      <c r="G334">
        <v>27.063600000000001</v>
      </c>
      <c r="H334">
        <v>3.2396699999999998</v>
      </c>
      <c r="I334">
        <v>23.693259999999999</v>
      </c>
      <c r="J334" t="s">
        <v>902</v>
      </c>
    </row>
    <row r="335" spans="1:10" x14ac:dyDescent="0.35">
      <c r="A335" t="s">
        <v>27</v>
      </c>
      <c r="B335">
        <v>2102265</v>
      </c>
      <c r="C335">
        <v>2102609</v>
      </c>
      <c r="D335">
        <v>345</v>
      </c>
      <c r="E335">
        <v>2102421</v>
      </c>
      <c r="F335">
        <v>126.67</v>
      </c>
      <c r="G335">
        <v>21.336749999999999</v>
      </c>
      <c r="H335">
        <v>2.6596899999999999</v>
      </c>
      <c r="I335">
        <v>18.172499999999999</v>
      </c>
      <c r="J335" t="s">
        <v>903</v>
      </c>
    </row>
    <row r="336" spans="1:10" x14ac:dyDescent="0.35">
      <c r="A336" t="s">
        <v>27</v>
      </c>
      <c r="B336">
        <v>2103132</v>
      </c>
      <c r="C336">
        <v>2103427</v>
      </c>
      <c r="D336">
        <v>296</v>
      </c>
      <c r="E336">
        <v>2103368</v>
      </c>
      <c r="F336">
        <v>77.19</v>
      </c>
      <c r="G336">
        <v>7.5091999999999999</v>
      </c>
      <c r="H336">
        <v>1.9449399999999999</v>
      </c>
      <c r="I336">
        <v>5.0528000000000004</v>
      </c>
      <c r="J336" t="s">
        <v>904</v>
      </c>
    </row>
    <row r="337" spans="1:10" x14ac:dyDescent="0.35">
      <c r="A337" t="s">
        <v>27</v>
      </c>
      <c r="B337">
        <v>2120811</v>
      </c>
      <c r="C337">
        <v>2121256</v>
      </c>
      <c r="D337">
        <v>446</v>
      </c>
      <c r="E337">
        <v>2121056</v>
      </c>
      <c r="F337">
        <v>84.11</v>
      </c>
      <c r="G337">
        <v>10.09807</v>
      </c>
      <c r="H337">
        <v>2.14933</v>
      </c>
      <c r="I337">
        <v>7.4714499999999999</v>
      </c>
      <c r="J337" t="s">
        <v>905</v>
      </c>
    </row>
    <row r="338" spans="1:10" x14ac:dyDescent="0.35">
      <c r="A338" t="s">
        <v>27</v>
      </c>
      <c r="B338">
        <v>2133009</v>
      </c>
      <c r="C338">
        <v>2133217</v>
      </c>
      <c r="D338">
        <v>209</v>
      </c>
      <c r="E338">
        <v>2133081</v>
      </c>
      <c r="F338">
        <v>91.04</v>
      </c>
      <c r="G338">
        <v>10.22406</v>
      </c>
      <c r="H338">
        <v>2.0918299999999999</v>
      </c>
      <c r="I338">
        <v>7.5887500000000001</v>
      </c>
      <c r="J338" t="s">
        <v>906</v>
      </c>
    </row>
    <row r="339" spans="1:10" x14ac:dyDescent="0.35">
      <c r="A339" t="s">
        <v>27</v>
      </c>
      <c r="B339">
        <v>2257294</v>
      </c>
      <c r="C339">
        <v>2257943</v>
      </c>
      <c r="D339">
        <v>650</v>
      </c>
      <c r="E339">
        <v>2257579</v>
      </c>
      <c r="F339">
        <v>74.22</v>
      </c>
      <c r="G339">
        <v>5.91221</v>
      </c>
      <c r="H339">
        <v>1.7908999999999999</v>
      </c>
      <c r="I339">
        <v>3.57735</v>
      </c>
      <c r="J339" t="s">
        <v>907</v>
      </c>
    </row>
    <row r="340" spans="1:10" x14ac:dyDescent="0.35">
      <c r="A340" t="s">
        <v>27</v>
      </c>
      <c r="B340">
        <v>2258310</v>
      </c>
      <c r="C340">
        <v>2258536</v>
      </c>
      <c r="D340">
        <v>227</v>
      </c>
      <c r="E340">
        <v>2258471</v>
      </c>
      <c r="F340">
        <v>68.28</v>
      </c>
      <c r="G340">
        <v>5.7766999999999999</v>
      </c>
      <c r="H340">
        <v>1.82317</v>
      </c>
      <c r="I340">
        <v>3.45824</v>
      </c>
      <c r="J340" t="s">
        <v>908</v>
      </c>
    </row>
    <row r="341" spans="1:10" x14ac:dyDescent="0.35">
      <c r="A341" t="s">
        <v>27</v>
      </c>
      <c r="B341">
        <v>2277798</v>
      </c>
      <c r="C341">
        <v>2278029</v>
      </c>
      <c r="D341">
        <v>232</v>
      </c>
      <c r="E341">
        <v>2277907</v>
      </c>
      <c r="F341">
        <v>92.03</v>
      </c>
      <c r="G341">
        <v>10.060309999999999</v>
      </c>
      <c r="H341">
        <v>2.0673400000000002</v>
      </c>
      <c r="I341">
        <v>7.4363099999999998</v>
      </c>
      <c r="J341" t="s">
        <v>909</v>
      </c>
    </row>
    <row r="342" spans="1:10" x14ac:dyDescent="0.35">
      <c r="A342" t="s">
        <v>27</v>
      </c>
      <c r="B342">
        <v>2472901</v>
      </c>
      <c r="C342">
        <v>2473150</v>
      </c>
      <c r="D342">
        <v>250</v>
      </c>
      <c r="E342">
        <v>2473032</v>
      </c>
      <c r="F342">
        <v>79.17</v>
      </c>
      <c r="G342">
        <v>7.5946400000000001</v>
      </c>
      <c r="H342">
        <v>1.9363699999999999</v>
      </c>
      <c r="I342">
        <v>5.1338600000000003</v>
      </c>
      <c r="J342" t="s">
        <v>910</v>
      </c>
    </row>
    <row r="343" spans="1:10" x14ac:dyDescent="0.35">
      <c r="A343" t="s">
        <v>27</v>
      </c>
      <c r="B343">
        <v>2558223</v>
      </c>
      <c r="C343">
        <v>2558760</v>
      </c>
      <c r="D343">
        <v>538</v>
      </c>
      <c r="E343">
        <v>2558416</v>
      </c>
      <c r="F343">
        <v>110.83</v>
      </c>
      <c r="G343">
        <v>22.997209999999999</v>
      </c>
      <c r="H343">
        <v>3.02549</v>
      </c>
      <c r="I343">
        <v>19.76671</v>
      </c>
      <c r="J343" t="s">
        <v>911</v>
      </c>
    </row>
    <row r="344" spans="1:10" x14ac:dyDescent="0.35">
      <c r="A344" t="s">
        <v>27</v>
      </c>
      <c r="B344">
        <v>2590901</v>
      </c>
      <c r="C344">
        <v>2591149</v>
      </c>
      <c r="D344">
        <v>249</v>
      </c>
      <c r="E344">
        <v>2591016</v>
      </c>
      <c r="F344">
        <v>101.93</v>
      </c>
      <c r="G344">
        <v>14.426270000000001</v>
      </c>
      <c r="H344">
        <v>2.3936199999999999</v>
      </c>
      <c r="I344">
        <v>11.56697</v>
      </c>
      <c r="J344" t="s">
        <v>912</v>
      </c>
    </row>
    <row r="345" spans="1:10" x14ac:dyDescent="0.35">
      <c r="A345" t="s">
        <v>27</v>
      </c>
      <c r="B345">
        <v>2721034</v>
      </c>
      <c r="C345">
        <v>2721809</v>
      </c>
      <c r="D345">
        <v>776</v>
      </c>
      <c r="E345">
        <v>2721312</v>
      </c>
      <c r="F345">
        <v>317.64999999999998</v>
      </c>
      <c r="G345">
        <v>151.50264000000001</v>
      </c>
      <c r="H345">
        <v>6.8380299999999998</v>
      </c>
      <c r="I345">
        <v>146.11250000000001</v>
      </c>
      <c r="J345" t="s">
        <v>913</v>
      </c>
    </row>
    <row r="346" spans="1:10" x14ac:dyDescent="0.35">
      <c r="A346" t="s">
        <v>27</v>
      </c>
      <c r="B346">
        <v>2798171</v>
      </c>
      <c r="C346">
        <v>2798558</v>
      </c>
      <c r="D346">
        <v>388</v>
      </c>
      <c r="E346">
        <v>2798514</v>
      </c>
      <c r="F346">
        <v>79.17</v>
      </c>
      <c r="G346">
        <v>6.6067299999999998</v>
      </c>
      <c r="H346">
        <v>1.8302700000000001</v>
      </c>
      <c r="I346">
        <v>4.2191799999999997</v>
      </c>
      <c r="J346" t="s">
        <v>914</v>
      </c>
    </row>
    <row r="347" spans="1:10" x14ac:dyDescent="0.35">
      <c r="A347" t="s">
        <v>27</v>
      </c>
      <c r="B347">
        <v>2800135</v>
      </c>
      <c r="C347">
        <v>2800780</v>
      </c>
      <c r="D347">
        <v>646</v>
      </c>
      <c r="E347">
        <v>2800591</v>
      </c>
      <c r="F347">
        <v>111.82</v>
      </c>
      <c r="G347">
        <v>16.459959999999999</v>
      </c>
      <c r="H347">
        <v>2.4526400000000002</v>
      </c>
      <c r="I347">
        <v>13.50756</v>
      </c>
      <c r="J347" t="s">
        <v>915</v>
      </c>
    </row>
    <row r="348" spans="1:10" x14ac:dyDescent="0.35">
      <c r="A348" t="s">
        <v>27</v>
      </c>
      <c r="B348">
        <v>2806471</v>
      </c>
      <c r="C348">
        <v>2806991</v>
      </c>
      <c r="D348">
        <v>521</v>
      </c>
      <c r="E348">
        <v>2806708</v>
      </c>
      <c r="F348">
        <v>146.46</v>
      </c>
      <c r="G348">
        <v>33.606050000000003</v>
      </c>
      <c r="H348">
        <v>3.2768099999999998</v>
      </c>
      <c r="I348">
        <v>30.058589999999999</v>
      </c>
      <c r="J348" t="s">
        <v>916</v>
      </c>
    </row>
    <row r="349" spans="1:10" x14ac:dyDescent="0.35">
      <c r="A349" t="s">
        <v>27</v>
      </c>
      <c r="B349">
        <v>2908975</v>
      </c>
      <c r="C349">
        <v>2909416</v>
      </c>
      <c r="D349">
        <v>442</v>
      </c>
      <c r="E349">
        <v>2909241</v>
      </c>
      <c r="F349">
        <v>95</v>
      </c>
      <c r="G349">
        <v>9.7499400000000005</v>
      </c>
      <c r="H349">
        <v>2.0425300000000002</v>
      </c>
      <c r="I349">
        <v>7.1409399999999996</v>
      </c>
      <c r="J349" t="s">
        <v>917</v>
      </c>
    </row>
    <row r="350" spans="1:10" x14ac:dyDescent="0.35">
      <c r="A350" t="s">
        <v>27</v>
      </c>
      <c r="B350">
        <v>3005193</v>
      </c>
      <c r="C350">
        <v>3005641</v>
      </c>
      <c r="D350">
        <v>449</v>
      </c>
      <c r="E350">
        <v>3005529</v>
      </c>
      <c r="F350">
        <v>78.180000000000007</v>
      </c>
      <c r="G350">
        <v>7.9092500000000001</v>
      </c>
      <c r="H350">
        <v>1.9794</v>
      </c>
      <c r="I350">
        <v>5.4234400000000003</v>
      </c>
      <c r="J350" t="s">
        <v>918</v>
      </c>
    </row>
    <row r="351" spans="1:10" x14ac:dyDescent="0.35">
      <c r="A351" t="s">
        <v>27</v>
      </c>
      <c r="B351">
        <v>3138253</v>
      </c>
      <c r="C351">
        <v>3138536</v>
      </c>
      <c r="D351">
        <v>284</v>
      </c>
      <c r="E351">
        <v>3138370</v>
      </c>
      <c r="F351">
        <v>94.01</v>
      </c>
      <c r="G351">
        <v>11.798500000000001</v>
      </c>
      <c r="H351">
        <v>2.2095199999999999</v>
      </c>
      <c r="I351">
        <v>9.0727799999999998</v>
      </c>
      <c r="J351" t="s">
        <v>9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E53BF-12C9-4CB6-BAB4-56A5A9DBD252}">
  <dimension ref="A1:J135"/>
  <sheetViews>
    <sheetView workbookViewId="0">
      <selection activeCell="I8" sqref="I8"/>
    </sheetView>
  </sheetViews>
  <sheetFormatPr defaultRowHeight="14.5" x14ac:dyDescent="0.35"/>
  <cols>
    <col min="7" max="7" width="14.81640625" bestFit="1" customWidth="1"/>
    <col min="9" max="9" width="14.81640625" bestFit="1" customWidth="1"/>
    <col min="10" max="10" width="40.1796875" bestFit="1" customWidth="1"/>
  </cols>
  <sheetData>
    <row r="1" spans="1:10" x14ac:dyDescent="0.35">
      <c r="A1" t="s">
        <v>0</v>
      </c>
      <c r="B1" t="s">
        <v>1</v>
      </c>
      <c r="C1" t="s">
        <v>2</v>
      </c>
      <c r="D1" t="s">
        <v>299</v>
      </c>
      <c r="E1" t="s">
        <v>300</v>
      </c>
      <c r="F1" t="s">
        <v>301</v>
      </c>
      <c r="G1" s="8" t="s">
        <v>302</v>
      </c>
      <c r="H1" t="s">
        <v>303</v>
      </c>
      <c r="I1" s="8" t="s">
        <v>304</v>
      </c>
      <c r="J1" t="s">
        <v>305</v>
      </c>
    </row>
    <row r="2" spans="1:10" x14ac:dyDescent="0.35">
      <c r="A2" t="s">
        <v>10</v>
      </c>
      <c r="B2">
        <v>187588</v>
      </c>
      <c r="C2">
        <v>187928</v>
      </c>
      <c r="D2">
        <v>341</v>
      </c>
      <c r="E2">
        <v>187824</v>
      </c>
      <c r="F2">
        <v>56</v>
      </c>
      <c r="G2">
        <v>7.7788500000000003</v>
      </c>
      <c r="H2">
        <v>2.22756</v>
      </c>
      <c r="I2">
        <v>4.9413900000000002</v>
      </c>
      <c r="J2" t="s">
        <v>920</v>
      </c>
    </row>
    <row r="3" spans="1:10" x14ac:dyDescent="0.35">
      <c r="A3" t="s">
        <v>10</v>
      </c>
      <c r="B3">
        <v>312430</v>
      </c>
      <c r="C3">
        <v>312741</v>
      </c>
      <c r="D3">
        <v>312</v>
      </c>
      <c r="E3">
        <v>312525</v>
      </c>
      <c r="F3">
        <v>93</v>
      </c>
      <c r="G3">
        <v>30.72222</v>
      </c>
      <c r="H3">
        <v>4.2679099999999996</v>
      </c>
      <c r="I3">
        <v>27.10868</v>
      </c>
      <c r="J3" t="s">
        <v>921</v>
      </c>
    </row>
    <row r="4" spans="1:10" x14ac:dyDescent="0.35">
      <c r="A4" t="s">
        <v>10</v>
      </c>
      <c r="B4">
        <v>362757</v>
      </c>
      <c r="C4">
        <v>362968</v>
      </c>
      <c r="D4">
        <v>212</v>
      </c>
      <c r="E4">
        <v>362843</v>
      </c>
      <c r="F4">
        <v>141</v>
      </c>
      <c r="G4">
        <v>34.688450000000003</v>
      </c>
      <c r="H4">
        <v>3.4270999999999998</v>
      </c>
      <c r="I4">
        <v>31.007210000000001</v>
      </c>
      <c r="J4" t="s">
        <v>922</v>
      </c>
    </row>
    <row r="5" spans="1:10" x14ac:dyDescent="0.35">
      <c r="A5" t="s">
        <v>14</v>
      </c>
      <c r="B5">
        <v>224348</v>
      </c>
      <c r="C5">
        <v>224585</v>
      </c>
      <c r="D5">
        <v>238</v>
      </c>
      <c r="E5">
        <v>224362</v>
      </c>
      <c r="F5">
        <v>84</v>
      </c>
      <c r="G5">
        <v>5.8720600000000003</v>
      </c>
      <c r="H5">
        <v>1.71716</v>
      </c>
      <c r="I5">
        <v>3.1748500000000002</v>
      </c>
      <c r="J5" t="s">
        <v>923</v>
      </c>
    </row>
    <row r="6" spans="1:10" x14ac:dyDescent="0.35">
      <c r="A6" t="s">
        <v>14</v>
      </c>
      <c r="B6">
        <v>235795</v>
      </c>
      <c r="C6">
        <v>236097</v>
      </c>
      <c r="D6">
        <v>303</v>
      </c>
      <c r="E6">
        <v>235932</v>
      </c>
      <c r="F6">
        <v>77</v>
      </c>
      <c r="G6">
        <v>5.6213199999999999</v>
      </c>
      <c r="H6">
        <v>1.7325999999999999</v>
      </c>
      <c r="I6">
        <v>2.9500999999999999</v>
      </c>
      <c r="J6" t="s">
        <v>924</v>
      </c>
    </row>
    <row r="7" spans="1:10" x14ac:dyDescent="0.35">
      <c r="A7" t="s">
        <v>14</v>
      </c>
      <c r="B7">
        <v>268768</v>
      </c>
      <c r="C7">
        <v>269011</v>
      </c>
      <c r="D7">
        <v>244</v>
      </c>
      <c r="E7">
        <v>268873</v>
      </c>
      <c r="F7">
        <v>80</v>
      </c>
      <c r="G7">
        <v>19.77139</v>
      </c>
      <c r="H7">
        <v>3.3067000000000002</v>
      </c>
      <c r="I7">
        <v>16.432929999999999</v>
      </c>
      <c r="J7" t="s">
        <v>925</v>
      </c>
    </row>
    <row r="8" spans="1:10" x14ac:dyDescent="0.35">
      <c r="A8" t="s">
        <v>14</v>
      </c>
      <c r="B8">
        <v>274864</v>
      </c>
      <c r="C8">
        <v>275291</v>
      </c>
      <c r="D8">
        <v>428</v>
      </c>
      <c r="E8">
        <v>274969</v>
      </c>
      <c r="F8">
        <v>84</v>
      </c>
      <c r="G8">
        <v>16.597169999999998</v>
      </c>
      <c r="H8">
        <v>2.8371300000000002</v>
      </c>
      <c r="I8">
        <v>13.36773</v>
      </c>
      <c r="J8" t="s">
        <v>926</v>
      </c>
    </row>
    <row r="9" spans="1:10" x14ac:dyDescent="0.35">
      <c r="A9" t="s">
        <v>14</v>
      </c>
      <c r="B9">
        <v>632906</v>
      </c>
      <c r="C9">
        <v>633119</v>
      </c>
      <c r="D9">
        <v>214</v>
      </c>
      <c r="E9">
        <v>633005</v>
      </c>
      <c r="F9">
        <v>74</v>
      </c>
      <c r="G9">
        <v>19.180810000000001</v>
      </c>
      <c r="H9">
        <v>3.4052500000000001</v>
      </c>
      <c r="I9">
        <v>15.86016</v>
      </c>
      <c r="J9" t="s">
        <v>927</v>
      </c>
    </row>
    <row r="10" spans="1:10" x14ac:dyDescent="0.35">
      <c r="A10" t="s">
        <v>14</v>
      </c>
      <c r="B10">
        <v>794366</v>
      </c>
      <c r="C10">
        <v>794739</v>
      </c>
      <c r="D10">
        <v>374</v>
      </c>
      <c r="E10">
        <v>794624</v>
      </c>
      <c r="F10">
        <v>75</v>
      </c>
      <c r="G10">
        <v>7.8082599999999998</v>
      </c>
      <c r="H10">
        <v>1.9918199999999999</v>
      </c>
      <c r="I10">
        <v>4.9704800000000002</v>
      </c>
      <c r="J10" t="s">
        <v>928</v>
      </c>
    </row>
    <row r="11" spans="1:10" x14ac:dyDescent="0.35">
      <c r="A11" t="s">
        <v>14</v>
      </c>
      <c r="B11">
        <v>811167</v>
      </c>
      <c r="C11">
        <v>811533</v>
      </c>
      <c r="D11">
        <v>367</v>
      </c>
      <c r="E11">
        <v>811371</v>
      </c>
      <c r="F11">
        <v>95</v>
      </c>
      <c r="G11">
        <v>32.039259999999999</v>
      </c>
      <c r="H11">
        <v>4.3587199999999999</v>
      </c>
      <c r="I11">
        <v>28.402889999999999</v>
      </c>
      <c r="J11" t="s">
        <v>929</v>
      </c>
    </row>
    <row r="12" spans="1:10" x14ac:dyDescent="0.35">
      <c r="A12" t="s">
        <v>14</v>
      </c>
      <c r="B12">
        <v>815999</v>
      </c>
      <c r="C12">
        <v>816485</v>
      </c>
      <c r="D12">
        <v>487</v>
      </c>
      <c r="E12">
        <v>816222</v>
      </c>
      <c r="F12">
        <v>323</v>
      </c>
      <c r="G12">
        <v>254.89628999999999</v>
      </c>
      <c r="H12">
        <v>14.71067</v>
      </c>
      <c r="I12">
        <v>249.84428</v>
      </c>
      <c r="J12" t="s">
        <v>930</v>
      </c>
    </row>
    <row r="13" spans="1:10" x14ac:dyDescent="0.35">
      <c r="A13" t="s">
        <v>14</v>
      </c>
      <c r="B13">
        <v>838337</v>
      </c>
      <c r="C13">
        <v>838591</v>
      </c>
      <c r="D13">
        <v>255</v>
      </c>
      <c r="E13">
        <v>838439</v>
      </c>
      <c r="F13">
        <v>69</v>
      </c>
      <c r="G13">
        <v>16.466640000000002</v>
      </c>
      <c r="H13">
        <v>3.1782300000000001</v>
      </c>
      <c r="I13">
        <v>13.24075</v>
      </c>
      <c r="J13" t="s">
        <v>931</v>
      </c>
    </row>
    <row r="14" spans="1:10" x14ac:dyDescent="0.35">
      <c r="A14" t="s">
        <v>14</v>
      </c>
      <c r="B14">
        <v>938466</v>
      </c>
      <c r="C14">
        <v>938677</v>
      </c>
      <c r="D14">
        <v>212</v>
      </c>
      <c r="E14">
        <v>938592</v>
      </c>
      <c r="F14">
        <v>62</v>
      </c>
      <c r="G14">
        <v>9.0798900000000007</v>
      </c>
      <c r="H14">
        <v>2.3138100000000001</v>
      </c>
      <c r="I14">
        <v>6.1703700000000001</v>
      </c>
      <c r="J14" t="s">
        <v>932</v>
      </c>
    </row>
    <row r="15" spans="1:10" x14ac:dyDescent="0.35">
      <c r="A15" t="s">
        <v>16</v>
      </c>
      <c r="B15">
        <v>99992</v>
      </c>
      <c r="C15">
        <v>100212</v>
      </c>
      <c r="D15">
        <v>221</v>
      </c>
      <c r="E15">
        <v>100087</v>
      </c>
      <c r="F15">
        <v>58</v>
      </c>
      <c r="G15">
        <v>11.0464</v>
      </c>
      <c r="H15">
        <v>2.6787999999999998</v>
      </c>
      <c r="I15">
        <v>8.0365800000000007</v>
      </c>
      <c r="J15" t="s">
        <v>933</v>
      </c>
    </row>
    <row r="16" spans="1:10" x14ac:dyDescent="0.35">
      <c r="A16" t="s">
        <v>16</v>
      </c>
      <c r="B16">
        <v>101602</v>
      </c>
      <c r="C16">
        <v>102137</v>
      </c>
      <c r="D16">
        <v>536</v>
      </c>
      <c r="E16">
        <v>101935</v>
      </c>
      <c r="F16">
        <v>353</v>
      </c>
      <c r="G16">
        <v>291.13779</v>
      </c>
      <c r="H16">
        <v>16.072769999999998</v>
      </c>
      <c r="I16">
        <v>285.79919000000001</v>
      </c>
      <c r="J16" t="s">
        <v>934</v>
      </c>
    </row>
    <row r="17" spans="1:10" x14ac:dyDescent="0.35">
      <c r="A17" t="s">
        <v>16</v>
      </c>
      <c r="B17">
        <v>116802</v>
      </c>
      <c r="C17">
        <v>117094</v>
      </c>
      <c r="D17">
        <v>293</v>
      </c>
      <c r="E17">
        <v>116931</v>
      </c>
      <c r="F17">
        <v>91</v>
      </c>
      <c r="G17">
        <v>29.423439999999999</v>
      </c>
      <c r="H17">
        <v>4.1771000000000003</v>
      </c>
      <c r="I17">
        <v>25.840240000000001</v>
      </c>
      <c r="J17" t="s">
        <v>935</v>
      </c>
    </row>
    <row r="18" spans="1:10" x14ac:dyDescent="0.35">
      <c r="A18" t="s">
        <v>16</v>
      </c>
      <c r="B18">
        <v>133645</v>
      </c>
      <c r="C18">
        <v>135011</v>
      </c>
      <c r="D18">
        <v>1367</v>
      </c>
      <c r="E18">
        <v>134862</v>
      </c>
      <c r="F18">
        <v>78</v>
      </c>
      <c r="G18">
        <v>12.287649999999999</v>
      </c>
      <c r="H18">
        <v>2.4575800000000001</v>
      </c>
      <c r="I18">
        <v>9.2329799999999995</v>
      </c>
      <c r="J18" t="s">
        <v>936</v>
      </c>
    </row>
    <row r="19" spans="1:10" x14ac:dyDescent="0.35">
      <c r="A19" t="s">
        <v>16</v>
      </c>
      <c r="B19">
        <v>222906</v>
      </c>
      <c r="C19">
        <v>223131</v>
      </c>
      <c r="D19">
        <v>226</v>
      </c>
      <c r="E19">
        <v>223034</v>
      </c>
      <c r="F19">
        <v>83</v>
      </c>
      <c r="G19">
        <v>10.527900000000001</v>
      </c>
      <c r="H19">
        <v>2.2014900000000002</v>
      </c>
      <c r="I19">
        <v>7.5522099999999996</v>
      </c>
      <c r="J19" t="s">
        <v>937</v>
      </c>
    </row>
    <row r="20" spans="1:10" x14ac:dyDescent="0.35">
      <c r="A20" t="s">
        <v>17</v>
      </c>
      <c r="B20">
        <v>244433</v>
      </c>
      <c r="C20">
        <v>244686</v>
      </c>
      <c r="D20">
        <v>254</v>
      </c>
      <c r="E20">
        <v>244548</v>
      </c>
      <c r="F20">
        <v>74</v>
      </c>
      <c r="G20">
        <v>19.180810000000001</v>
      </c>
      <c r="H20">
        <v>3.4052500000000001</v>
      </c>
      <c r="I20">
        <v>15.86016</v>
      </c>
      <c r="J20" t="s">
        <v>938</v>
      </c>
    </row>
    <row r="21" spans="1:10" x14ac:dyDescent="0.35">
      <c r="A21" t="s">
        <v>17</v>
      </c>
      <c r="B21">
        <v>399908</v>
      </c>
      <c r="C21">
        <v>400139</v>
      </c>
      <c r="D21">
        <v>232</v>
      </c>
      <c r="E21">
        <v>400045</v>
      </c>
      <c r="F21">
        <v>58</v>
      </c>
      <c r="G21">
        <v>9.2447400000000002</v>
      </c>
      <c r="H21">
        <v>2.4085899999999998</v>
      </c>
      <c r="I21">
        <v>6.3309699999999998</v>
      </c>
      <c r="J21" t="s">
        <v>939</v>
      </c>
    </row>
    <row r="22" spans="1:10" x14ac:dyDescent="0.35">
      <c r="A22" t="s">
        <v>17</v>
      </c>
      <c r="B22">
        <v>496295</v>
      </c>
      <c r="C22">
        <v>496554</v>
      </c>
      <c r="D22">
        <v>260</v>
      </c>
      <c r="E22">
        <v>496461</v>
      </c>
      <c r="F22">
        <v>93</v>
      </c>
      <c r="G22">
        <v>22.72494</v>
      </c>
      <c r="H22">
        <v>3.31914</v>
      </c>
      <c r="I22">
        <v>19.30612</v>
      </c>
      <c r="J22" t="s">
        <v>940</v>
      </c>
    </row>
    <row r="23" spans="1:10" x14ac:dyDescent="0.35">
      <c r="A23" t="s">
        <v>17</v>
      </c>
      <c r="B23">
        <v>503467</v>
      </c>
      <c r="C23">
        <v>503737</v>
      </c>
      <c r="D23">
        <v>271</v>
      </c>
      <c r="E23">
        <v>503655</v>
      </c>
      <c r="F23">
        <v>90</v>
      </c>
      <c r="G23">
        <v>26.784770000000002</v>
      </c>
      <c r="H23">
        <v>3.8788100000000001</v>
      </c>
      <c r="I23">
        <v>23.28078</v>
      </c>
      <c r="J23" t="s">
        <v>941</v>
      </c>
    </row>
    <row r="24" spans="1:10" x14ac:dyDescent="0.35">
      <c r="A24" t="s">
        <v>17</v>
      </c>
      <c r="B24">
        <v>571430</v>
      </c>
      <c r="C24">
        <v>571818</v>
      </c>
      <c r="D24">
        <v>389</v>
      </c>
      <c r="E24">
        <v>571680</v>
      </c>
      <c r="F24">
        <v>92</v>
      </c>
      <c r="G24">
        <v>26.64096</v>
      </c>
      <c r="H24">
        <v>3.7965800000000001</v>
      </c>
      <c r="I24">
        <v>23.138159999999999</v>
      </c>
      <c r="J24" t="s">
        <v>942</v>
      </c>
    </row>
    <row r="25" spans="1:10" x14ac:dyDescent="0.35">
      <c r="A25" t="s">
        <v>17</v>
      </c>
      <c r="B25">
        <v>736825</v>
      </c>
      <c r="C25">
        <v>737044</v>
      </c>
      <c r="D25">
        <v>220</v>
      </c>
      <c r="E25">
        <v>736928</v>
      </c>
      <c r="F25">
        <v>131</v>
      </c>
      <c r="G25">
        <v>24.893519999999999</v>
      </c>
      <c r="H25">
        <v>2.8477600000000001</v>
      </c>
      <c r="I25">
        <v>21.426310000000001</v>
      </c>
      <c r="J25" t="s">
        <v>943</v>
      </c>
    </row>
    <row r="26" spans="1:10" x14ac:dyDescent="0.35">
      <c r="A26" t="s">
        <v>17</v>
      </c>
      <c r="B26">
        <v>1072283</v>
      </c>
      <c r="C26">
        <v>1072489</v>
      </c>
      <c r="D26">
        <v>207</v>
      </c>
      <c r="E26">
        <v>1072323</v>
      </c>
      <c r="F26">
        <v>116</v>
      </c>
      <c r="G26">
        <v>15.45998</v>
      </c>
      <c r="H26">
        <v>2.3066200000000001</v>
      </c>
      <c r="I26">
        <v>12.272970000000001</v>
      </c>
      <c r="J26" t="s">
        <v>944</v>
      </c>
    </row>
    <row r="27" spans="1:10" x14ac:dyDescent="0.35">
      <c r="A27" t="s">
        <v>17</v>
      </c>
      <c r="B27">
        <v>1117501</v>
      </c>
      <c r="C27">
        <v>1117850</v>
      </c>
      <c r="D27">
        <v>350</v>
      </c>
      <c r="E27">
        <v>1117651</v>
      </c>
      <c r="F27">
        <v>121</v>
      </c>
      <c r="G27">
        <v>50.67089</v>
      </c>
      <c r="H27">
        <v>5.5392000000000001</v>
      </c>
      <c r="I27">
        <v>46.728459999999998</v>
      </c>
      <c r="J27" t="s">
        <v>945</v>
      </c>
    </row>
    <row r="28" spans="1:10" x14ac:dyDescent="0.35">
      <c r="A28" t="s">
        <v>18</v>
      </c>
      <c r="B28">
        <v>62723</v>
      </c>
      <c r="C28">
        <v>62971</v>
      </c>
      <c r="D28">
        <v>249</v>
      </c>
      <c r="E28">
        <v>62831</v>
      </c>
      <c r="F28">
        <v>62</v>
      </c>
      <c r="G28">
        <v>12.92464</v>
      </c>
      <c r="H28">
        <v>2.8604099999999999</v>
      </c>
      <c r="I28">
        <v>9.8354499999999998</v>
      </c>
      <c r="J28" t="s">
        <v>946</v>
      </c>
    </row>
    <row r="29" spans="1:10" x14ac:dyDescent="0.35">
      <c r="A29" t="s">
        <v>18</v>
      </c>
      <c r="B29">
        <v>66862</v>
      </c>
      <c r="C29">
        <v>67068</v>
      </c>
      <c r="D29">
        <v>207</v>
      </c>
      <c r="E29">
        <v>66923</v>
      </c>
      <c r="F29">
        <v>62</v>
      </c>
      <c r="G29">
        <v>11.726179999999999</v>
      </c>
      <c r="H29">
        <v>2.68533</v>
      </c>
      <c r="I29">
        <v>8.6925100000000004</v>
      </c>
      <c r="J29" t="s">
        <v>947</v>
      </c>
    </row>
    <row r="30" spans="1:10" x14ac:dyDescent="0.35">
      <c r="A30" t="s">
        <v>18</v>
      </c>
      <c r="B30">
        <v>86017</v>
      </c>
      <c r="C30">
        <v>86273</v>
      </c>
      <c r="D30">
        <v>257</v>
      </c>
      <c r="E30">
        <v>86111</v>
      </c>
      <c r="F30">
        <v>105</v>
      </c>
      <c r="G30">
        <v>21.577839999999998</v>
      </c>
      <c r="H30">
        <v>2.9592700000000001</v>
      </c>
      <c r="I30">
        <v>18.19042</v>
      </c>
      <c r="J30" t="s">
        <v>948</v>
      </c>
    </row>
    <row r="31" spans="1:10" x14ac:dyDescent="0.35">
      <c r="A31" t="s">
        <v>18</v>
      </c>
      <c r="B31">
        <v>434676</v>
      </c>
      <c r="C31">
        <v>434932</v>
      </c>
      <c r="D31">
        <v>257</v>
      </c>
      <c r="E31">
        <v>434772</v>
      </c>
      <c r="F31">
        <v>69</v>
      </c>
      <c r="G31">
        <v>16.466640000000002</v>
      </c>
      <c r="H31">
        <v>3.1782300000000001</v>
      </c>
      <c r="I31">
        <v>13.24075</v>
      </c>
      <c r="J31" t="s">
        <v>949</v>
      </c>
    </row>
    <row r="32" spans="1:10" x14ac:dyDescent="0.35">
      <c r="A32" t="s">
        <v>18</v>
      </c>
      <c r="B32">
        <v>465488</v>
      </c>
      <c r="C32">
        <v>465899</v>
      </c>
      <c r="D32">
        <v>412</v>
      </c>
      <c r="E32">
        <v>465727</v>
      </c>
      <c r="F32">
        <v>118</v>
      </c>
      <c r="G32">
        <v>39.197360000000003</v>
      </c>
      <c r="H32">
        <v>4.3705400000000001</v>
      </c>
      <c r="I32">
        <v>35.442810000000001</v>
      </c>
      <c r="J32" t="s">
        <v>950</v>
      </c>
    </row>
    <row r="33" spans="1:10" x14ac:dyDescent="0.35">
      <c r="A33" t="s">
        <v>18</v>
      </c>
      <c r="B33">
        <v>657532</v>
      </c>
      <c r="C33">
        <v>657754</v>
      </c>
      <c r="D33">
        <v>223</v>
      </c>
      <c r="E33">
        <v>657654</v>
      </c>
      <c r="F33">
        <v>60</v>
      </c>
      <c r="G33">
        <v>8.6430699999999998</v>
      </c>
      <c r="H33">
        <v>2.2862399999999998</v>
      </c>
      <c r="I33">
        <v>5.7582899999999997</v>
      </c>
      <c r="J33" t="s">
        <v>951</v>
      </c>
    </row>
    <row r="34" spans="1:10" x14ac:dyDescent="0.35">
      <c r="A34" t="s">
        <v>18</v>
      </c>
      <c r="B34">
        <v>1099651</v>
      </c>
      <c r="C34">
        <v>1100031</v>
      </c>
      <c r="D34">
        <v>381</v>
      </c>
      <c r="E34">
        <v>1099830</v>
      </c>
      <c r="F34">
        <v>97</v>
      </c>
      <c r="G34">
        <v>33.374189999999999</v>
      </c>
      <c r="H34">
        <v>4.4495199999999997</v>
      </c>
      <c r="I34">
        <v>29.711919999999999</v>
      </c>
      <c r="J34" t="s">
        <v>952</v>
      </c>
    </row>
    <row r="35" spans="1:10" x14ac:dyDescent="0.35">
      <c r="A35" t="s">
        <v>18</v>
      </c>
      <c r="B35">
        <v>1288950</v>
      </c>
      <c r="C35">
        <v>1289648</v>
      </c>
      <c r="D35">
        <v>699</v>
      </c>
      <c r="E35">
        <v>1289552</v>
      </c>
      <c r="F35">
        <v>68</v>
      </c>
      <c r="G35">
        <v>15.94171</v>
      </c>
      <c r="H35">
        <v>3.1328299999999998</v>
      </c>
      <c r="I35">
        <v>12.73601</v>
      </c>
      <c r="J35" t="s">
        <v>953</v>
      </c>
    </row>
    <row r="36" spans="1:10" x14ac:dyDescent="0.35">
      <c r="A36" t="s">
        <v>18</v>
      </c>
      <c r="B36">
        <v>1296520</v>
      </c>
      <c r="C36">
        <v>1297175</v>
      </c>
      <c r="D36">
        <v>656</v>
      </c>
      <c r="E36">
        <v>1297075</v>
      </c>
      <c r="F36">
        <v>66</v>
      </c>
      <c r="G36">
        <v>14.91043</v>
      </c>
      <c r="H36">
        <v>3.0420199999999999</v>
      </c>
      <c r="I36">
        <v>11.742599999999999</v>
      </c>
      <c r="J36" t="s">
        <v>954</v>
      </c>
    </row>
    <row r="37" spans="1:10" x14ac:dyDescent="0.35">
      <c r="A37" t="s">
        <v>18</v>
      </c>
      <c r="B37">
        <v>1299864</v>
      </c>
      <c r="C37">
        <v>1300666</v>
      </c>
      <c r="D37">
        <v>803</v>
      </c>
      <c r="E37">
        <v>1300407</v>
      </c>
      <c r="F37">
        <v>179</v>
      </c>
      <c r="G37">
        <v>100.28852000000001</v>
      </c>
      <c r="H37">
        <v>8.1725999999999992</v>
      </c>
      <c r="I37">
        <v>95.941739999999996</v>
      </c>
      <c r="J37" t="s">
        <v>955</v>
      </c>
    </row>
    <row r="38" spans="1:10" x14ac:dyDescent="0.35">
      <c r="A38" t="s">
        <v>19</v>
      </c>
      <c r="B38">
        <v>178848</v>
      </c>
      <c r="C38">
        <v>179468</v>
      </c>
      <c r="D38">
        <v>621</v>
      </c>
      <c r="E38">
        <v>179317</v>
      </c>
      <c r="F38">
        <v>130</v>
      </c>
      <c r="G38">
        <v>50.881520000000002</v>
      </c>
      <c r="H38">
        <v>5.1781699999999997</v>
      </c>
      <c r="I38">
        <v>46.938600000000001</v>
      </c>
      <c r="J38" t="s">
        <v>956</v>
      </c>
    </row>
    <row r="39" spans="1:10" x14ac:dyDescent="0.35">
      <c r="A39" t="s">
        <v>19</v>
      </c>
      <c r="B39">
        <v>361035</v>
      </c>
      <c r="C39">
        <v>361390</v>
      </c>
      <c r="D39">
        <v>356</v>
      </c>
      <c r="E39">
        <v>361227</v>
      </c>
      <c r="F39">
        <v>107</v>
      </c>
      <c r="G39">
        <v>37.397970000000001</v>
      </c>
      <c r="H39">
        <v>4.5533599999999996</v>
      </c>
      <c r="I39">
        <v>33.675919999999998</v>
      </c>
      <c r="J39" t="s">
        <v>957</v>
      </c>
    </row>
    <row r="40" spans="1:10" x14ac:dyDescent="0.35">
      <c r="A40" t="s">
        <v>19</v>
      </c>
      <c r="B40">
        <v>443644</v>
      </c>
      <c r="C40">
        <v>444035</v>
      </c>
      <c r="D40">
        <v>392</v>
      </c>
      <c r="E40">
        <v>443800</v>
      </c>
      <c r="F40">
        <v>75</v>
      </c>
      <c r="G40">
        <v>19.741</v>
      </c>
      <c r="H40">
        <v>3.45065</v>
      </c>
      <c r="I40">
        <v>16.402989999999999</v>
      </c>
      <c r="J40" t="s">
        <v>958</v>
      </c>
    </row>
    <row r="41" spans="1:10" x14ac:dyDescent="0.35">
      <c r="A41" t="s">
        <v>19</v>
      </c>
      <c r="B41">
        <v>564746</v>
      </c>
      <c r="C41">
        <v>564950</v>
      </c>
      <c r="D41">
        <v>205</v>
      </c>
      <c r="E41">
        <v>564848</v>
      </c>
      <c r="F41">
        <v>79</v>
      </c>
      <c r="G41">
        <v>22.037230000000001</v>
      </c>
      <c r="H41">
        <v>3.6322700000000001</v>
      </c>
      <c r="I41">
        <v>18.63625</v>
      </c>
      <c r="J41" t="s">
        <v>959</v>
      </c>
    </row>
    <row r="42" spans="1:10" x14ac:dyDescent="0.35">
      <c r="A42" t="s">
        <v>19</v>
      </c>
      <c r="B42">
        <v>749609</v>
      </c>
      <c r="C42">
        <v>749986</v>
      </c>
      <c r="D42">
        <v>378</v>
      </c>
      <c r="E42">
        <v>749746</v>
      </c>
      <c r="F42">
        <v>90</v>
      </c>
      <c r="G42">
        <v>28.781020000000002</v>
      </c>
      <c r="H42">
        <v>4.1317000000000004</v>
      </c>
      <c r="I42">
        <v>25.215969999999999</v>
      </c>
      <c r="J42" t="s">
        <v>960</v>
      </c>
    </row>
    <row r="43" spans="1:10" x14ac:dyDescent="0.35">
      <c r="A43" t="s">
        <v>19</v>
      </c>
      <c r="B43">
        <v>860941</v>
      </c>
      <c r="C43">
        <v>861178</v>
      </c>
      <c r="D43">
        <v>238</v>
      </c>
      <c r="E43">
        <v>861059</v>
      </c>
      <c r="F43">
        <v>128</v>
      </c>
      <c r="G43">
        <v>34.92024</v>
      </c>
      <c r="H43">
        <v>3.6986599999999998</v>
      </c>
      <c r="I43">
        <v>31.230060000000002</v>
      </c>
      <c r="J43" t="s">
        <v>961</v>
      </c>
    </row>
    <row r="44" spans="1:10" x14ac:dyDescent="0.35">
      <c r="A44" t="s">
        <v>19</v>
      </c>
      <c r="B44">
        <v>973360</v>
      </c>
      <c r="C44">
        <v>973571</v>
      </c>
      <c r="D44">
        <v>212</v>
      </c>
      <c r="E44">
        <v>973492</v>
      </c>
      <c r="F44">
        <v>52</v>
      </c>
      <c r="G44">
        <v>8.4458900000000003</v>
      </c>
      <c r="H44">
        <v>2.40638</v>
      </c>
      <c r="I44">
        <v>5.5651900000000003</v>
      </c>
      <c r="J44" t="s">
        <v>962</v>
      </c>
    </row>
    <row r="45" spans="1:10" x14ac:dyDescent="0.35">
      <c r="A45" t="s">
        <v>19</v>
      </c>
      <c r="B45">
        <v>1154633</v>
      </c>
      <c r="C45">
        <v>1154940</v>
      </c>
      <c r="D45">
        <v>308</v>
      </c>
      <c r="E45">
        <v>1154791</v>
      </c>
      <c r="F45">
        <v>69</v>
      </c>
      <c r="G45">
        <v>16.466640000000002</v>
      </c>
      <c r="H45">
        <v>3.1782300000000001</v>
      </c>
      <c r="I45">
        <v>13.24075</v>
      </c>
      <c r="J45" t="s">
        <v>963</v>
      </c>
    </row>
    <row r="46" spans="1:10" x14ac:dyDescent="0.35">
      <c r="A46" t="s">
        <v>20</v>
      </c>
      <c r="B46">
        <v>19084</v>
      </c>
      <c r="C46">
        <v>19327</v>
      </c>
      <c r="D46">
        <v>244</v>
      </c>
      <c r="E46">
        <v>19240</v>
      </c>
      <c r="F46">
        <v>91</v>
      </c>
      <c r="G46">
        <v>16.692270000000001</v>
      </c>
      <c r="H46">
        <v>2.7219500000000001</v>
      </c>
      <c r="I46">
        <v>13.46039</v>
      </c>
      <c r="J46" t="s">
        <v>964</v>
      </c>
    </row>
    <row r="47" spans="1:10" x14ac:dyDescent="0.35">
      <c r="A47" t="s">
        <v>20</v>
      </c>
      <c r="B47">
        <v>100609</v>
      </c>
      <c r="C47">
        <v>100842</v>
      </c>
      <c r="D47">
        <v>234</v>
      </c>
      <c r="E47">
        <v>100684</v>
      </c>
      <c r="F47">
        <v>55</v>
      </c>
      <c r="G47">
        <v>9.7123799999999996</v>
      </c>
      <c r="H47">
        <v>2.5425900000000001</v>
      </c>
      <c r="I47">
        <v>6.7644200000000003</v>
      </c>
      <c r="J47" t="s">
        <v>965</v>
      </c>
    </row>
    <row r="48" spans="1:10" x14ac:dyDescent="0.35">
      <c r="A48" t="s">
        <v>20</v>
      </c>
      <c r="B48">
        <v>111433</v>
      </c>
      <c r="C48">
        <v>111703</v>
      </c>
      <c r="D48">
        <v>271</v>
      </c>
      <c r="E48">
        <v>111524</v>
      </c>
      <c r="F48">
        <v>104</v>
      </c>
      <c r="G48">
        <v>38.182279999999999</v>
      </c>
      <c r="H48">
        <v>4.7673500000000004</v>
      </c>
      <c r="I48">
        <v>34.440860000000001</v>
      </c>
      <c r="J48" t="s">
        <v>966</v>
      </c>
    </row>
    <row r="49" spans="1:10" x14ac:dyDescent="0.35">
      <c r="A49" t="s">
        <v>20</v>
      </c>
      <c r="B49">
        <v>385087</v>
      </c>
      <c r="C49">
        <v>385321</v>
      </c>
      <c r="D49">
        <v>235</v>
      </c>
      <c r="E49">
        <v>385144</v>
      </c>
      <c r="F49">
        <v>150</v>
      </c>
      <c r="G49">
        <v>8.5004500000000007</v>
      </c>
      <c r="H49">
        <v>1.6564700000000001</v>
      </c>
      <c r="I49">
        <v>5.6182800000000004</v>
      </c>
      <c r="J49" t="s">
        <v>967</v>
      </c>
    </row>
    <row r="50" spans="1:10" x14ac:dyDescent="0.35">
      <c r="A50" t="s">
        <v>20</v>
      </c>
      <c r="B50">
        <v>576424</v>
      </c>
      <c r="C50">
        <v>576625</v>
      </c>
      <c r="D50">
        <v>202</v>
      </c>
      <c r="E50">
        <v>576520</v>
      </c>
      <c r="F50">
        <v>67</v>
      </c>
      <c r="G50">
        <v>7.3777400000000002</v>
      </c>
      <c r="H50">
        <v>2.02346</v>
      </c>
      <c r="I50">
        <v>4.5671400000000002</v>
      </c>
      <c r="J50" t="s">
        <v>968</v>
      </c>
    </row>
    <row r="51" spans="1:10" x14ac:dyDescent="0.35">
      <c r="A51" t="s">
        <v>20</v>
      </c>
      <c r="B51">
        <v>1082986</v>
      </c>
      <c r="C51">
        <v>1083794</v>
      </c>
      <c r="D51">
        <v>809</v>
      </c>
      <c r="E51">
        <v>1083334</v>
      </c>
      <c r="F51">
        <v>98</v>
      </c>
      <c r="G51">
        <v>34.048259999999999</v>
      </c>
      <c r="H51">
        <v>4.4949300000000001</v>
      </c>
      <c r="I51">
        <v>30.37208</v>
      </c>
      <c r="J51" t="s">
        <v>969</v>
      </c>
    </row>
    <row r="52" spans="1:10" x14ac:dyDescent="0.35">
      <c r="A52" t="s">
        <v>20</v>
      </c>
      <c r="B52">
        <v>1085480</v>
      </c>
      <c r="C52">
        <v>1086210</v>
      </c>
      <c r="D52">
        <v>731</v>
      </c>
      <c r="E52">
        <v>1085798</v>
      </c>
      <c r="F52">
        <v>74</v>
      </c>
      <c r="G52">
        <v>18.863530000000001</v>
      </c>
      <c r="H52">
        <v>3.36171</v>
      </c>
      <c r="I52">
        <v>15.559010000000001</v>
      </c>
      <c r="J52" t="s">
        <v>970</v>
      </c>
    </row>
    <row r="53" spans="1:10" x14ac:dyDescent="0.35">
      <c r="A53" t="s">
        <v>20</v>
      </c>
      <c r="B53">
        <v>1087215</v>
      </c>
      <c r="C53">
        <v>1087480</v>
      </c>
      <c r="D53">
        <v>266</v>
      </c>
      <c r="E53">
        <v>1087388</v>
      </c>
      <c r="F53">
        <v>59</v>
      </c>
      <c r="G53">
        <v>11.505520000000001</v>
      </c>
      <c r="H53">
        <v>2.7242000000000002</v>
      </c>
      <c r="I53">
        <v>8.4755900000000004</v>
      </c>
      <c r="J53" t="s">
        <v>971</v>
      </c>
    </row>
    <row r="54" spans="1:10" x14ac:dyDescent="0.35">
      <c r="A54" t="s">
        <v>20</v>
      </c>
      <c r="B54">
        <v>1090301</v>
      </c>
      <c r="C54">
        <v>1091988</v>
      </c>
      <c r="D54">
        <v>1688</v>
      </c>
      <c r="E54">
        <v>1090880</v>
      </c>
      <c r="F54">
        <v>59</v>
      </c>
      <c r="G54">
        <v>11.505520000000001</v>
      </c>
      <c r="H54">
        <v>2.7242000000000002</v>
      </c>
      <c r="I54">
        <v>8.4755900000000004</v>
      </c>
      <c r="J54" t="s">
        <v>972</v>
      </c>
    </row>
    <row r="55" spans="1:10" x14ac:dyDescent="0.35">
      <c r="A55" t="s">
        <v>20</v>
      </c>
      <c r="B55">
        <v>1093328</v>
      </c>
      <c r="C55">
        <v>1093651</v>
      </c>
      <c r="D55">
        <v>324</v>
      </c>
      <c r="E55">
        <v>1093608</v>
      </c>
      <c r="F55">
        <v>69</v>
      </c>
      <c r="G55">
        <v>5.37704</v>
      </c>
      <c r="H55">
        <v>1.7589999999999999</v>
      </c>
      <c r="I55">
        <v>2.7307299999999999</v>
      </c>
      <c r="J55" t="s">
        <v>973</v>
      </c>
    </row>
    <row r="56" spans="1:10" x14ac:dyDescent="0.35">
      <c r="A56" t="s">
        <v>20</v>
      </c>
      <c r="B56">
        <v>1107664</v>
      </c>
      <c r="C56">
        <v>1108066</v>
      </c>
      <c r="D56">
        <v>403</v>
      </c>
      <c r="E56">
        <v>1107883</v>
      </c>
      <c r="F56">
        <v>370</v>
      </c>
      <c r="G56">
        <v>219.14536000000001</v>
      </c>
      <c r="H56">
        <v>9.1964500000000005</v>
      </c>
      <c r="I56">
        <v>214.3349</v>
      </c>
      <c r="J56" t="s">
        <v>974</v>
      </c>
    </row>
    <row r="57" spans="1:10" x14ac:dyDescent="0.35">
      <c r="A57" t="s">
        <v>20</v>
      </c>
      <c r="B57">
        <v>1292247</v>
      </c>
      <c r="C57">
        <v>1292521</v>
      </c>
      <c r="D57">
        <v>275</v>
      </c>
      <c r="E57">
        <v>1292365</v>
      </c>
      <c r="F57">
        <v>50</v>
      </c>
      <c r="G57">
        <v>7.6407999999999996</v>
      </c>
      <c r="H57">
        <v>2.3155700000000001</v>
      </c>
      <c r="I57">
        <v>4.8069899999999999</v>
      </c>
      <c r="J57" t="s">
        <v>975</v>
      </c>
    </row>
    <row r="58" spans="1:10" x14ac:dyDescent="0.35">
      <c r="A58" t="s">
        <v>20</v>
      </c>
      <c r="B58">
        <v>1293706</v>
      </c>
      <c r="C58">
        <v>1293994</v>
      </c>
      <c r="D58">
        <v>289</v>
      </c>
      <c r="E58">
        <v>1293863</v>
      </c>
      <c r="F58">
        <v>94</v>
      </c>
      <c r="G58">
        <v>28.589549999999999</v>
      </c>
      <c r="H58">
        <v>3.96671</v>
      </c>
      <c r="I58">
        <v>25.03623</v>
      </c>
      <c r="J58" t="s">
        <v>976</v>
      </c>
    </row>
    <row r="59" spans="1:10" x14ac:dyDescent="0.35">
      <c r="A59" t="s">
        <v>20</v>
      </c>
      <c r="B59">
        <v>1348099</v>
      </c>
      <c r="C59">
        <v>1348718</v>
      </c>
      <c r="D59">
        <v>620</v>
      </c>
      <c r="E59">
        <v>1348519</v>
      </c>
      <c r="F59">
        <v>136</v>
      </c>
      <c r="G59">
        <v>62.545029999999997</v>
      </c>
      <c r="H59">
        <v>6.2202500000000001</v>
      </c>
      <c r="I59">
        <v>58.446339999999999</v>
      </c>
      <c r="J59" t="s">
        <v>977</v>
      </c>
    </row>
    <row r="60" spans="1:10" x14ac:dyDescent="0.35">
      <c r="A60" t="s">
        <v>20</v>
      </c>
      <c r="B60">
        <v>1356831</v>
      </c>
      <c r="C60">
        <v>1357080</v>
      </c>
      <c r="D60">
        <v>250</v>
      </c>
      <c r="E60">
        <v>1356934</v>
      </c>
      <c r="F60">
        <v>66</v>
      </c>
      <c r="G60">
        <v>14.91043</v>
      </c>
      <c r="H60">
        <v>3.0420199999999999</v>
      </c>
      <c r="I60">
        <v>11.742599999999999</v>
      </c>
      <c r="J60" t="s">
        <v>978</v>
      </c>
    </row>
    <row r="61" spans="1:10" x14ac:dyDescent="0.35">
      <c r="A61" t="s">
        <v>21</v>
      </c>
      <c r="B61">
        <v>7701</v>
      </c>
      <c r="C61">
        <v>7962</v>
      </c>
      <c r="D61">
        <v>262</v>
      </c>
      <c r="E61">
        <v>7822</v>
      </c>
      <c r="F61">
        <v>63</v>
      </c>
      <c r="G61">
        <v>9.4717300000000009</v>
      </c>
      <c r="H61">
        <v>2.3505400000000001</v>
      </c>
      <c r="I61">
        <v>6.5393400000000002</v>
      </c>
      <c r="J61" t="s">
        <v>979</v>
      </c>
    </row>
    <row r="62" spans="1:10" x14ac:dyDescent="0.35">
      <c r="A62" t="s">
        <v>21</v>
      </c>
      <c r="B62">
        <v>311067</v>
      </c>
      <c r="C62">
        <v>311322</v>
      </c>
      <c r="D62">
        <v>256</v>
      </c>
      <c r="E62">
        <v>311206</v>
      </c>
      <c r="F62">
        <v>91</v>
      </c>
      <c r="G62">
        <v>29.423439999999999</v>
      </c>
      <c r="H62">
        <v>4.1771000000000003</v>
      </c>
      <c r="I62">
        <v>25.840240000000001</v>
      </c>
      <c r="J62" t="s">
        <v>980</v>
      </c>
    </row>
    <row r="63" spans="1:10" x14ac:dyDescent="0.35">
      <c r="A63" t="s">
        <v>21</v>
      </c>
      <c r="B63">
        <v>684862</v>
      </c>
      <c r="C63">
        <v>685307</v>
      </c>
      <c r="D63">
        <v>446</v>
      </c>
      <c r="E63">
        <v>685190</v>
      </c>
      <c r="F63">
        <v>63</v>
      </c>
      <c r="G63">
        <v>13.41126</v>
      </c>
      <c r="H63">
        <v>2.9058099999999998</v>
      </c>
      <c r="I63">
        <v>10.30124</v>
      </c>
      <c r="J63" t="s">
        <v>981</v>
      </c>
    </row>
    <row r="64" spans="1:10" x14ac:dyDescent="0.35">
      <c r="A64" t="s">
        <v>21</v>
      </c>
      <c r="B64">
        <v>859172</v>
      </c>
      <c r="C64">
        <v>859372</v>
      </c>
      <c r="D64">
        <v>201</v>
      </c>
      <c r="E64">
        <v>859260</v>
      </c>
      <c r="F64">
        <v>102</v>
      </c>
      <c r="G64">
        <v>17.39958</v>
      </c>
      <c r="H64">
        <v>2.6242800000000002</v>
      </c>
      <c r="I64">
        <v>14.147130000000001</v>
      </c>
      <c r="J64" t="s">
        <v>982</v>
      </c>
    </row>
    <row r="65" spans="1:10" x14ac:dyDescent="0.35">
      <c r="A65" t="s">
        <v>21</v>
      </c>
      <c r="B65">
        <v>1012269</v>
      </c>
      <c r="C65">
        <v>1012501</v>
      </c>
      <c r="D65">
        <v>233</v>
      </c>
      <c r="E65">
        <v>1012397</v>
      </c>
      <c r="F65">
        <v>122</v>
      </c>
      <c r="G65">
        <v>30.41939</v>
      </c>
      <c r="H65">
        <v>3.4338700000000002</v>
      </c>
      <c r="I65">
        <v>26.817689999999999</v>
      </c>
      <c r="J65" t="s">
        <v>983</v>
      </c>
    </row>
    <row r="66" spans="1:10" x14ac:dyDescent="0.35">
      <c r="A66" t="s">
        <v>21</v>
      </c>
      <c r="B66">
        <v>1240882</v>
      </c>
      <c r="C66">
        <v>1241334</v>
      </c>
      <c r="D66">
        <v>453</v>
      </c>
      <c r="E66">
        <v>1241024</v>
      </c>
      <c r="F66">
        <v>86</v>
      </c>
      <c r="G66">
        <v>21.96256</v>
      </c>
      <c r="H66">
        <v>3.4114</v>
      </c>
      <c r="I66">
        <v>18.570530000000002</v>
      </c>
      <c r="J66" t="s">
        <v>984</v>
      </c>
    </row>
    <row r="67" spans="1:10" x14ac:dyDescent="0.35">
      <c r="A67" t="s">
        <v>21</v>
      </c>
      <c r="B67">
        <v>1293355</v>
      </c>
      <c r="C67">
        <v>1293590</v>
      </c>
      <c r="D67">
        <v>236</v>
      </c>
      <c r="E67">
        <v>1293465</v>
      </c>
      <c r="F67">
        <v>67</v>
      </c>
      <c r="G67">
        <v>15.42295</v>
      </c>
      <c r="H67">
        <v>3.0874299999999999</v>
      </c>
      <c r="I67">
        <v>12.236459999999999</v>
      </c>
      <c r="J67" t="s">
        <v>985</v>
      </c>
    </row>
    <row r="68" spans="1:10" x14ac:dyDescent="0.35">
      <c r="A68" t="s">
        <v>21</v>
      </c>
      <c r="B68">
        <v>1373715</v>
      </c>
      <c r="C68">
        <v>1374077</v>
      </c>
      <c r="D68">
        <v>363</v>
      </c>
      <c r="E68">
        <v>1374066</v>
      </c>
      <c r="F68">
        <v>150</v>
      </c>
      <c r="G68">
        <v>6.1650499999999999</v>
      </c>
      <c r="H68">
        <v>1.5115000000000001</v>
      </c>
      <c r="I68">
        <v>3.44232</v>
      </c>
      <c r="J68" t="s">
        <v>986</v>
      </c>
    </row>
    <row r="69" spans="1:10" x14ac:dyDescent="0.35">
      <c r="A69" t="s">
        <v>21</v>
      </c>
      <c r="B69">
        <v>1376148</v>
      </c>
      <c r="C69">
        <v>1376448</v>
      </c>
      <c r="D69">
        <v>301</v>
      </c>
      <c r="E69">
        <v>1376296</v>
      </c>
      <c r="F69">
        <v>64</v>
      </c>
      <c r="G69">
        <v>11.6206</v>
      </c>
      <c r="H69">
        <v>2.62622</v>
      </c>
      <c r="I69">
        <v>8.5885899999999999</v>
      </c>
      <c r="J69" t="s">
        <v>987</v>
      </c>
    </row>
    <row r="70" spans="1:10" x14ac:dyDescent="0.35">
      <c r="A70" t="s">
        <v>22</v>
      </c>
      <c r="B70">
        <v>64068</v>
      </c>
      <c r="C70">
        <v>64355</v>
      </c>
      <c r="D70">
        <v>288</v>
      </c>
      <c r="E70">
        <v>64169</v>
      </c>
      <c r="F70">
        <v>60</v>
      </c>
      <c r="G70">
        <v>10.74898</v>
      </c>
      <c r="H70">
        <v>2.5882200000000002</v>
      </c>
      <c r="I70">
        <v>7.7571700000000003</v>
      </c>
      <c r="J70" t="s">
        <v>988</v>
      </c>
    </row>
    <row r="71" spans="1:10" x14ac:dyDescent="0.35">
      <c r="A71" t="s">
        <v>22</v>
      </c>
      <c r="B71">
        <v>214789</v>
      </c>
      <c r="C71">
        <v>214986</v>
      </c>
      <c r="D71">
        <v>198</v>
      </c>
      <c r="E71">
        <v>214827</v>
      </c>
      <c r="F71">
        <v>53</v>
      </c>
      <c r="G71">
        <v>8.8603400000000008</v>
      </c>
      <c r="H71">
        <v>2.4517799999999998</v>
      </c>
      <c r="I71">
        <v>5.9564000000000004</v>
      </c>
      <c r="J71" t="s">
        <v>989</v>
      </c>
    </row>
    <row r="72" spans="1:10" x14ac:dyDescent="0.35">
      <c r="A72" t="s">
        <v>22</v>
      </c>
      <c r="B72">
        <v>275854</v>
      </c>
      <c r="C72">
        <v>276088</v>
      </c>
      <c r="D72">
        <v>235</v>
      </c>
      <c r="E72">
        <v>275976</v>
      </c>
      <c r="F72">
        <v>76</v>
      </c>
      <c r="G72">
        <v>15.69379</v>
      </c>
      <c r="H72">
        <v>2.8972000000000002</v>
      </c>
      <c r="I72">
        <v>12.50055</v>
      </c>
      <c r="J72" t="s">
        <v>990</v>
      </c>
    </row>
    <row r="73" spans="1:10" x14ac:dyDescent="0.35">
      <c r="A73" t="s">
        <v>22</v>
      </c>
      <c r="B73">
        <v>329038</v>
      </c>
      <c r="C73">
        <v>329667</v>
      </c>
      <c r="D73">
        <v>630</v>
      </c>
      <c r="E73">
        <v>329520</v>
      </c>
      <c r="F73">
        <v>116</v>
      </c>
      <c r="G73">
        <v>46.885010000000001</v>
      </c>
      <c r="H73">
        <v>5.3121900000000002</v>
      </c>
      <c r="I73">
        <v>42.988779999999998</v>
      </c>
      <c r="J73" t="s">
        <v>991</v>
      </c>
    </row>
    <row r="74" spans="1:10" x14ac:dyDescent="0.35">
      <c r="A74" t="s">
        <v>22</v>
      </c>
      <c r="B74">
        <v>700541</v>
      </c>
      <c r="C74">
        <v>700920</v>
      </c>
      <c r="D74">
        <v>380</v>
      </c>
      <c r="E74">
        <v>700762</v>
      </c>
      <c r="F74">
        <v>136</v>
      </c>
      <c r="G74">
        <v>62.545029999999997</v>
      </c>
      <c r="H74">
        <v>6.2202500000000001</v>
      </c>
      <c r="I74">
        <v>58.446339999999999</v>
      </c>
      <c r="J74" t="s">
        <v>992</v>
      </c>
    </row>
    <row r="75" spans="1:10" x14ac:dyDescent="0.35">
      <c r="A75" t="s">
        <v>22</v>
      </c>
      <c r="B75">
        <v>1108773</v>
      </c>
      <c r="C75">
        <v>1109087</v>
      </c>
      <c r="D75">
        <v>315</v>
      </c>
      <c r="E75">
        <v>1108967</v>
      </c>
      <c r="F75">
        <v>83</v>
      </c>
      <c r="G75">
        <v>24.418959999999998</v>
      </c>
      <c r="H75">
        <v>3.8138800000000002</v>
      </c>
      <c r="I75">
        <v>20.956140000000001</v>
      </c>
      <c r="J75" t="s">
        <v>993</v>
      </c>
    </row>
    <row r="76" spans="1:10" x14ac:dyDescent="0.35">
      <c r="A76" t="s">
        <v>22</v>
      </c>
      <c r="B76">
        <v>1200747</v>
      </c>
      <c r="C76">
        <v>1201005</v>
      </c>
      <c r="D76">
        <v>259</v>
      </c>
      <c r="E76">
        <v>1200860</v>
      </c>
      <c r="F76">
        <v>80</v>
      </c>
      <c r="G76">
        <v>13.02937</v>
      </c>
      <c r="H76">
        <v>2.5098199999999999</v>
      </c>
      <c r="I76">
        <v>9.9387899999999991</v>
      </c>
      <c r="J76" t="s">
        <v>994</v>
      </c>
    </row>
    <row r="77" spans="1:10" x14ac:dyDescent="0.35">
      <c r="A77" t="s">
        <v>22</v>
      </c>
      <c r="B77">
        <v>1201859</v>
      </c>
      <c r="C77">
        <v>1202101</v>
      </c>
      <c r="D77">
        <v>243</v>
      </c>
      <c r="E77">
        <v>1202016</v>
      </c>
      <c r="F77">
        <v>120</v>
      </c>
      <c r="G77">
        <v>24.35821</v>
      </c>
      <c r="H77">
        <v>2.9592999999999998</v>
      </c>
      <c r="I77">
        <v>20.904319999999998</v>
      </c>
      <c r="J77" t="s">
        <v>995</v>
      </c>
    </row>
    <row r="78" spans="1:10" x14ac:dyDescent="0.35">
      <c r="A78" t="s">
        <v>22</v>
      </c>
      <c r="B78">
        <v>1260362</v>
      </c>
      <c r="C78">
        <v>1260738</v>
      </c>
      <c r="D78">
        <v>377</v>
      </c>
      <c r="E78">
        <v>1260584</v>
      </c>
      <c r="F78">
        <v>134</v>
      </c>
      <c r="G78">
        <v>60.919089999999997</v>
      </c>
      <c r="H78">
        <v>6.1294500000000003</v>
      </c>
      <c r="I78">
        <v>56.841160000000002</v>
      </c>
      <c r="J78" t="s">
        <v>996</v>
      </c>
    </row>
    <row r="79" spans="1:10" x14ac:dyDescent="0.35">
      <c r="A79" t="s">
        <v>22</v>
      </c>
      <c r="B79">
        <v>1393555</v>
      </c>
      <c r="C79">
        <v>1394024</v>
      </c>
      <c r="D79">
        <v>470</v>
      </c>
      <c r="E79">
        <v>1393735</v>
      </c>
      <c r="F79">
        <v>163</v>
      </c>
      <c r="G79">
        <v>85.660539999999997</v>
      </c>
      <c r="H79">
        <v>7.4461399999999998</v>
      </c>
      <c r="I79">
        <v>81.401470000000003</v>
      </c>
      <c r="J79" t="s">
        <v>997</v>
      </c>
    </row>
    <row r="80" spans="1:10" x14ac:dyDescent="0.35">
      <c r="A80" t="s">
        <v>22</v>
      </c>
      <c r="B80">
        <v>1396193</v>
      </c>
      <c r="C80">
        <v>1396659</v>
      </c>
      <c r="D80">
        <v>467</v>
      </c>
      <c r="E80">
        <v>1396472</v>
      </c>
      <c r="F80">
        <v>85</v>
      </c>
      <c r="G80">
        <v>25.640640000000001</v>
      </c>
      <c r="H80">
        <v>3.90469</v>
      </c>
      <c r="I80">
        <v>22.153949999999998</v>
      </c>
      <c r="J80" t="s">
        <v>998</v>
      </c>
    </row>
    <row r="81" spans="1:10" x14ac:dyDescent="0.35">
      <c r="A81" t="s">
        <v>22</v>
      </c>
      <c r="B81">
        <v>1435300</v>
      </c>
      <c r="C81">
        <v>1435497</v>
      </c>
      <c r="D81">
        <v>198</v>
      </c>
      <c r="E81">
        <v>1435396</v>
      </c>
      <c r="F81">
        <v>52</v>
      </c>
      <c r="G81">
        <v>8.4458900000000003</v>
      </c>
      <c r="H81">
        <v>2.40638</v>
      </c>
      <c r="I81">
        <v>5.5651900000000003</v>
      </c>
      <c r="J81" t="s">
        <v>999</v>
      </c>
    </row>
    <row r="82" spans="1:10" x14ac:dyDescent="0.35">
      <c r="A82" t="s">
        <v>23</v>
      </c>
      <c r="B82">
        <v>163668</v>
      </c>
      <c r="C82">
        <v>163965</v>
      </c>
      <c r="D82">
        <v>298</v>
      </c>
      <c r="E82">
        <v>163813</v>
      </c>
      <c r="F82">
        <v>103</v>
      </c>
      <c r="G82">
        <v>19.113219999999998</v>
      </c>
      <c r="H82">
        <v>2.76525</v>
      </c>
      <c r="I82">
        <v>15.804589999999999</v>
      </c>
      <c r="J82" t="s">
        <v>1000</v>
      </c>
    </row>
    <row r="83" spans="1:10" x14ac:dyDescent="0.35">
      <c r="A83" t="s">
        <v>23</v>
      </c>
      <c r="B83">
        <v>654720</v>
      </c>
      <c r="C83">
        <v>655007</v>
      </c>
      <c r="D83">
        <v>288</v>
      </c>
      <c r="E83">
        <v>654840</v>
      </c>
      <c r="F83">
        <v>78</v>
      </c>
      <c r="G83">
        <v>21.454989999999999</v>
      </c>
      <c r="H83">
        <v>3.5868600000000002</v>
      </c>
      <c r="I83">
        <v>18.068660000000001</v>
      </c>
      <c r="J83" t="s">
        <v>1001</v>
      </c>
    </row>
    <row r="84" spans="1:10" x14ac:dyDescent="0.35">
      <c r="A84" t="s">
        <v>23</v>
      </c>
      <c r="B84">
        <v>784507</v>
      </c>
      <c r="C84">
        <v>784743</v>
      </c>
      <c r="D84">
        <v>237</v>
      </c>
      <c r="E84">
        <v>784628</v>
      </c>
      <c r="F84">
        <v>59</v>
      </c>
      <c r="G84">
        <v>11.505520000000001</v>
      </c>
      <c r="H84">
        <v>2.7242000000000002</v>
      </c>
      <c r="I84">
        <v>8.4755900000000004</v>
      </c>
      <c r="J84" t="s">
        <v>1002</v>
      </c>
    </row>
    <row r="85" spans="1:10" x14ac:dyDescent="0.35">
      <c r="A85" t="s">
        <v>23</v>
      </c>
      <c r="B85">
        <v>1011891</v>
      </c>
      <c r="C85">
        <v>1012332</v>
      </c>
      <c r="D85">
        <v>442</v>
      </c>
      <c r="E85">
        <v>1012095</v>
      </c>
      <c r="F85">
        <v>160</v>
      </c>
      <c r="G85">
        <v>82.991020000000006</v>
      </c>
      <c r="H85">
        <v>7.3099299999999996</v>
      </c>
      <c r="I85">
        <v>78.745270000000005</v>
      </c>
      <c r="J85" t="s">
        <v>1003</v>
      </c>
    </row>
    <row r="86" spans="1:10" x14ac:dyDescent="0.35">
      <c r="A86" t="s">
        <v>23</v>
      </c>
      <c r="B86">
        <v>1013827</v>
      </c>
      <c r="C86">
        <v>1014059</v>
      </c>
      <c r="D86">
        <v>233</v>
      </c>
      <c r="E86">
        <v>1013942</v>
      </c>
      <c r="F86">
        <v>58</v>
      </c>
      <c r="G86">
        <v>11.0464</v>
      </c>
      <c r="H86">
        <v>2.6787999999999998</v>
      </c>
      <c r="I86">
        <v>8.0365800000000007</v>
      </c>
      <c r="J86" t="s">
        <v>1004</v>
      </c>
    </row>
    <row r="87" spans="1:10" x14ac:dyDescent="0.35">
      <c r="A87" t="s">
        <v>24</v>
      </c>
      <c r="B87">
        <v>132789</v>
      </c>
      <c r="C87">
        <v>133637</v>
      </c>
      <c r="D87">
        <v>849</v>
      </c>
      <c r="E87">
        <v>133458</v>
      </c>
      <c r="F87">
        <v>119</v>
      </c>
      <c r="G87">
        <v>49.145740000000004</v>
      </c>
      <c r="H87">
        <v>5.4484000000000004</v>
      </c>
      <c r="I87">
        <v>45.217739999999999</v>
      </c>
      <c r="J87" t="s">
        <v>1005</v>
      </c>
    </row>
    <row r="88" spans="1:10" x14ac:dyDescent="0.35">
      <c r="A88" t="s">
        <v>24</v>
      </c>
      <c r="B88">
        <v>222752</v>
      </c>
      <c r="C88">
        <v>223168</v>
      </c>
      <c r="D88">
        <v>417</v>
      </c>
      <c r="E88">
        <v>222813</v>
      </c>
      <c r="F88">
        <v>64</v>
      </c>
      <c r="G88">
        <v>13.338649999999999</v>
      </c>
      <c r="H88">
        <v>2.8691499999999999</v>
      </c>
      <c r="I88">
        <v>10.24132</v>
      </c>
      <c r="J88" t="s">
        <v>1006</v>
      </c>
    </row>
    <row r="89" spans="1:10" x14ac:dyDescent="0.35">
      <c r="A89" t="s">
        <v>24</v>
      </c>
      <c r="B89">
        <v>224892</v>
      </c>
      <c r="C89">
        <v>225576</v>
      </c>
      <c r="D89">
        <v>685</v>
      </c>
      <c r="E89">
        <v>225068</v>
      </c>
      <c r="F89">
        <v>120</v>
      </c>
      <c r="G89">
        <v>47.54813</v>
      </c>
      <c r="H89">
        <v>5.2148700000000003</v>
      </c>
      <c r="I89">
        <v>43.64866</v>
      </c>
      <c r="J89" t="s">
        <v>1007</v>
      </c>
    </row>
    <row r="90" spans="1:10" x14ac:dyDescent="0.35">
      <c r="A90" t="s">
        <v>24</v>
      </c>
      <c r="B90">
        <v>340213</v>
      </c>
      <c r="C90">
        <v>340697</v>
      </c>
      <c r="D90">
        <v>485</v>
      </c>
      <c r="E90">
        <v>340526</v>
      </c>
      <c r="F90">
        <v>106</v>
      </c>
      <c r="G90">
        <v>39.59348</v>
      </c>
      <c r="H90">
        <v>4.8581500000000002</v>
      </c>
      <c r="I90">
        <v>35.829090000000001</v>
      </c>
      <c r="J90" t="s">
        <v>1008</v>
      </c>
    </row>
    <row r="91" spans="1:10" x14ac:dyDescent="0.35">
      <c r="A91" t="s">
        <v>24</v>
      </c>
      <c r="B91">
        <v>641888</v>
      </c>
      <c r="C91">
        <v>642164</v>
      </c>
      <c r="D91">
        <v>277</v>
      </c>
      <c r="E91">
        <v>642029</v>
      </c>
      <c r="F91">
        <v>98</v>
      </c>
      <c r="G91">
        <v>31.286190000000001</v>
      </c>
      <c r="H91">
        <v>4.1550900000000004</v>
      </c>
      <c r="I91">
        <v>27.668579999999999</v>
      </c>
      <c r="J91" t="s">
        <v>1009</v>
      </c>
    </row>
    <row r="92" spans="1:10" x14ac:dyDescent="0.35">
      <c r="A92" t="s">
        <v>24</v>
      </c>
      <c r="B92">
        <v>808421</v>
      </c>
      <c r="C92">
        <v>808791</v>
      </c>
      <c r="D92">
        <v>371</v>
      </c>
      <c r="E92">
        <v>808599</v>
      </c>
      <c r="F92">
        <v>196</v>
      </c>
      <c r="G92">
        <v>108.62934</v>
      </c>
      <c r="H92">
        <v>8.1001399999999997</v>
      </c>
      <c r="I92">
        <v>104.2486</v>
      </c>
      <c r="J92" t="s">
        <v>1010</v>
      </c>
    </row>
    <row r="93" spans="1:10" x14ac:dyDescent="0.35">
      <c r="A93" t="s">
        <v>24</v>
      </c>
      <c r="B93">
        <v>817682</v>
      </c>
      <c r="C93">
        <v>818060</v>
      </c>
      <c r="D93">
        <v>379</v>
      </c>
      <c r="E93">
        <v>817885</v>
      </c>
      <c r="F93">
        <v>209</v>
      </c>
      <c r="G93">
        <v>125.50765</v>
      </c>
      <c r="H93">
        <v>9.1181599999999996</v>
      </c>
      <c r="I93">
        <v>121.04331999999999</v>
      </c>
      <c r="J93" t="s">
        <v>1011</v>
      </c>
    </row>
    <row r="94" spans="1:10" x14ac:dyDescent="0.35">
      <c r="A94" t="s">
        <v>24</v>
      </c>
      <c r="B94">
        <v>1574210</v>
      </c>
      <c r="C94">
        <v>1574517</v>
      </c>
      <c r="D94">
        <v>308</v>
      </c>
      <c r="E94">
        <v>1574331</v>
      </c>
      <c r="F94">
        <v>84</v>
      </c>
      <c r="G94">
        <v>25.027280000000001</v>
      </c>
      <c r="H94">
        <v>3.85928</v>
      </c>
      <c r="I94">
        <v>21.55302</v>
      </c>
      <c r="J94" t="s">
        <v>1012</v>
      </c>
    </row>
    <row r="95" spans="1:10" x14ac:dyDescent="0.35">
      <c r="A95" t="s">
        <v>24</v>
      </c>
      <c r="B95">
        <v>1582674</v>
      </c>
      <c r="C95">
        <v>1582978</v>
      </c>
      <c r="D95">
        <v>305</v>
      </c>
      <c r="E95">
        <v>1582826</v>
      </c>
      <c r="F95">
        <v>129</v>
      </c>
      <c r="G95">
        <v>56.910589999999999</v>
      </c>
      <c r="H95">
        <v>5.9024299999999998</v>
      </c>
      <c r="I95">
        <v>52.882680000000001</v>
      </c>
      <c r="J95" t="s">
        <v>1013</v>
      </c>
    </row>
    <row r="96" spans="1:10" x14ac:dyDescent="0.35">
      <c r="A96" t="s">
        <v>25</v>
      </c>
      <c r="B96">
        <v>79742</v>
      </c>
      <c r="C96">
        <v>79953</v>
      </c>
      <c r="D96">
        <v>212</v>
      </c>
      <c r="E96">
        <v>79859</v>
      </c>
      <c r="F96">
        <v>55</v>
      </c>
      <c r="G96">
        <v>9.7123799999999996</v>
      </c>
      <c r="H96">
        <v>2.5425900000000001</v>
      </c>
      <c r="I96">
        <v>6.7644200000000003</v>
      </c>
      <c r="J96" t="s">
        <v>1014</v>
      </c>
    </row>
    <row r="97" spans="1:10" x14ac:dyDescent="0.35">
      <c r="A97" t="s">
        <v>25</v>
      </c>
      <c r="B97">
        <v>205766</v>
      </c>
      <c r="C97">
        <v>206048</v>
      </c>
      <c r="D97">
        <v>283</v>
      </c>
      <c r="E97">
        <v>205924</v>
      </c>
      <c r="F97">
        <v>77</v>
      </c>
      <c r="G97">
        <v>18.732589999999998</v>
      </c>
      <c r="H97">
        <v>3.2568800000000002</v>
      </c>
      <c r="I97">
        <v>15.42994</v>
      </c>
      <c r="J97" t="s">
        <v>1015</v>
      </c>
    </row>
    <row r="98" spans="1:10" x14ac:dyDescent="0.35">
      <c r="A98" t="s">
        <v>25</v>
      </c>
      <c r="B98">
        <v>306564</v>
      </c>
      <c r="C98">
        <v>306825</v>
      </c>
      <c r="D98">
        <v>262</v>
      </c>
      <c r="E98">
        <v>306710</v>
      </c>
      <c r="F98">
        <v>74</v>
      </c>
      <c r="G98">
        <v>19.180810000000001</v>
      </c>
      <c r="H98">
        <v>3.4052500000000001</v>
      </c>
      <c r="I98">
        <v>15.86016</v>
      </c>
      <c r="J98" t="s">
        <v>1016</v>
      </c>
    </row>
    <row r="99" spans="1:10" x14ac:dyDescent="0.35">
      <c r="A99" t="s">
        <v>25</v>
      </c>
      <c r="B99">
        <v>691589</v>
      </c>
      <c r="C99">
        <v>691831</v>
      </c>
      <c r="D99">
        <v>243</v>
      </c>
      <c r="E99">
        <v>691726</v>
      </c>
      <c r="F99">
        <v>80</v>
      </c>
      <c r="G99">
        <v>22.62481</v>
      </c>
      <c r="H99">
        <v>3.67767</v>
      </c>
      <c r="I99">
        <v>19.207159999999998</v>
      </c>
      <c r="J99" t="s">
        <v>1017</v>
      </c>
    </row>
    <row r="100" spans="1:10" x14ac:dyDescent="0.35">
      <c r="A100" t="s">
        <v>25</v>
      </c>
      <c r="B100">
        <v>701171</v>
      </c>
      <c r="C100">
        <v>701389</v>
      </c>
      <c r="D100">
        <v>219</v>
      </c>
      <c r="E100">
        <v>701284</v>
      </c>
      <c r="F100">
        <v>67</v>
      </c>
      <c r="G100">
        <v>15.42295</v>
      </c>
      <c r="H100">
        <v>3.0874299999999999</v>
      </c>
      <c r="I100">
        <v>12.236459999999999</v>
      </c>
      <c r="J100" t="s">
        <v>1018</v>
      </c>
    </row>
    <row r="101" spans="1:10" x14ac:dyDescent="0.35">
      <c r="A101" t="s">
        <v>25</v>
      </c>
      <c r="B101">
        <v>917406</v>
      </c>
      <c r="C101">
        <v>917718</v>
      </c>
      <c r="D101">
        <v>313</v>
      </c>
      <c r="E101">
        <v>917553</v>
      </c>
      <c r="F101">
        <v>91</v>
      </c>
      <c r="G101">
        <v>29.423439999999999</v>
      </c>
      <c r="H101">
        <v>4.1771000000000003</v>
      </c>
      <c r="I101">
        <v>25.840240000000001</v>
      </c>
      <c r="J101" t="s">
        <v>1019</v>
      </c>
    </row>
    <row r="102" spans="1:10" x14ac:dyDescent="0.35">
      <c r="A102" t="s">
        <v>25</v>
      </c>
      <c r="B102">
        <v>1057331</v>
      </c>
      <c r="C102">
        <v>1057606</v>
      </c>
      <c r="D102">
        <v>276</v>
      </c>
      <c r="E102">
        <v>1057483</v>
      </c>
      <c r="F102">
        <v>83</v>
      </c>
      <c r="G102">
        <v>24.418959999999998</v>
      </c>
      <c r="H102">
        <v>3.8138800000000002</v>
      </c>
      <c r="I102">
        <v>20.956140000000001</v>
      </c>
      <c r="J102" t="s">
        <v>1020</v>
      </c>
    </row>
    <row r="103" spans="1:10" x14ac:dyDescent="0.35">
      <c r="A103" t="s">
        <v>25</v>
      </c>
      <c r="B103">
        <v>1163518</v>
      </c>
      <c r="C103">
        <v>1164076</v>
      </c>
      <c r="D103">
        <v>559</v>
      </c>
      <c r="E103">
        <v>1163832</v>
      </c>
      <c r="F103">
        <v>116</v>
      </c>
      <c r="G103">
        <v>45.470730000000003</v>
      </c>
      <c r="H103">
        <v>5.1425099999999997</v>
      </c>
      <c r="I103">
        <v>41.597610000000003</v>
      </c>
      <c r="J103" t="s">
        <v>1021</v>
      </c>
    </row>
    <row r="104" spans="1:10" x14ac:dyDescent="0.35">
      <c r="A104" t="s">
        <v>25</v>
      </c>
      <c r="B104">
        <v>1309207</v>
      </c>
      <c r="C104">
        <v>1309480</v>
      </c>
      <c r="D104">
        <v>274</v>
      </c>
      <c r="E104">
        <v>1309342</v>
      </c>
      <c r="F104">
        <v>76</v>
      </c>
      <c r="G104">
        <v>20.306809999999999</v>
      </c>
      <c r="H104">
        <v>3.4960599999999999</v>
      </c>
      <c r="I104">
        <v>16.952480000000001</v>
      </c>
      <c r="J104" t="s">
        <v>1022</v>
      </c>
    </row>
    <row r="105" spans="1:10" x14ac:dyDescent="0.35">
      <c r="A105" t="s">
        <v>25</v>
      </c>
      <c r="B105">
        <v>1629195</v>
      </c>
      <c r="C105">
        <v>1629431</v>
      </c>
      <c r="D105">
        <v>237</v>
      </c>
      <c r="E105">
        <v>1629317</v>
      </c>
      <c r="F105">
        <v>91</v>
      </c>
      <c r="G105">
        <v>26.1282</v>
      </c>
      <c r="H105">
        <v>3.7661600000000002</v>
      </c>
      <c r="I105">
        <v>22.637550000000001</v>
      </c>
      <c r="J105" t="s">
        <v>1023</v>
      </c>
    </row>
    <row r="106" spans="1:10" x14ac:dyDescent="0.35">
      <c r="A106" t="s">
        <v>25</v>
      </c>
      <c r="B106">
        <v>1630367</v>
      </c>
      <c r="C106">
        <v>1630665</v>
      </c>
      <c r="D106">
        <v>299</v>
      </c>
      <c r="E106">
        <v>1630522</v>
      </c>
      <c r="F106">
        <v>137</v>
      </c>
      <c r="G106">
        <v>51.350259999999999</v>
      </c>
      <c r="H106">
        <v>4.9686399999999997</v>
      </c>
      <c r="I106">
        <v>47.406199999999998</v>
      </c>
      <c r="J106" t="s">
        <v>1024</v>
      </c>
    </row>
    <row r="107" spans="1:10" x14ac:dyDescent="0.35">
      <c r="A107" t="s">
        <v>25</v>
      </c>
      <c r="B107">
        <v>1824331</v>
      </c>
      <c r="C107">
        <v>1824546</v>
      </c>
      <c r="D107">
        <v>216</v>
      </c>
      <c r="E107">
        <v>1824492</v>
      </c>
      <c r="F107">
        <v>55</v>
      </c>
      <c r="G107">
        <v>8.0532500000000002</v>
      </c>
      <c r="H107">
        <v>2.2861099999999999</v>
      </c>
      <c r="I107">
        <v>5.1951099999999997</v>
      </c>
      <c r="J107" t="s">
        <v>1025</v>
      </c>
    </row>
    <row r="108" spans="1:10" x14ac:dyDescent="0.35">
      <c r="A108" t="s">
        <v>25</v>
      </c>
      <c r="B108">
        <v>1825899</v>
      </c>
      <c r="C108">
        <v>1826258</v>
      </c>
      <c r="D108">
        <v>360</v>
      </c>
      <c r="E108">
        <v>1826088</v>
      </c>
      <c r="F108">
        <v>85</v>
      </c>
      <c r="G108">
        <v>25.640640000000001</v>
      </c>
      <c r="H108">
        <v>3.90469</v>
      </c>
      <c r="I108">
        <v>22.153949999999998</v>
      </c>
      <c r="J108" t="s">
        <v>1026</v>
      </c>
    </row>
    <row r="109" spans="1:10" x14ac:dyDescent="0.35">
      <c r="A109" t="s">
        <v>25</v>
      </c>
      <c r="B109">
        <v>2113650</v>
      </c>
      <c r="C109">
        <v>2113850</v>
      </c>
      <c r="D109">
        <v>201</v>
      </c>
      <c r="E109">
        <v>2113767</v>
      </c>
      <c r="F109">
        <v>70</v>
      </c>
      <c r="G109">
        <v>16.997640000000001</v>
      </c>
      <c r="H109">
        <v>3.2236400000000001</v>
      </c>
      <c r="I109">
        <v>13.7515</v>
      </c>
      <c r="J109" t="s">
        <v>1027</v>
      </c>
    </row>
    <row r="110" spans="1:10" x14ac:dyDescent="0.35">
      <c r="A110" t="s">
        <v>25</v>
      </c>
      <c r="B110">
        <v>2158467</v>
      </c>
      <c r="C110">
        <v>2158832</v>
      </c>
      <c r="D110">
        <v>366</v>
      </c>
      <c r="E110">
        <v>2158586</v>
      </c>
      <c r="F110">
        <v>68</v>
      </c>
      <c r="G110">
        <v>15.94171</v>
      </c>
      <c r="H110">
        <v>3.1328299999999998</v>
      </c>
      <c r="I110">
        <v>12.73601</v>
      </c>
      <c r="J110" t="s">
        <v>1028</v>
      </c>
    </row>
    <row r="111" spans="1:10" x14ac:dyDescent="0.35">
      <c r="A111" t="s">
        <v>25</v>
      </c>
      <c r="B111">
        <v>2199317</v>
      </c>
      <c r="C111">
        <v>2199623</v>
      </c>
      <c r="D111">
        <v>307</v>
      </c>
      <c r="E111">
        <v>2199417</v>
      </c>
      <c r="F111">
        <v>58</v>
      </c>
      <c r="G111">
        <v>6.45059</v>
      </c>
      <c r="H111">
        <v>2.00589</v>
      </c>
      <c r="I111">
        <v>3.7200600000000001</v>
      </c>
      <c r="J111" t="s">
        <v>1029</v>
      </c>
    </row>
    <row r="112" spans="1:10" x14ac:dyDescent="0.35">
      <c r="A112" t="s">
        <v>26</v>
      </c>
      <c r="B112">
        <v>469426</v>
      </c>
      <c r="C112">
        <v>469936</v>
      </c>
      <c r="D112">
        <v>511</v>
      </c>
      <c r="E112">
        <v>469846</v>
      </c>
      <c r="F112">
        <v>70</v>
      </c>
      <c r="G112">
        <v>8.5819700000000001</v>
      </c>
      <c r="H112">
        <v>2.1360899999999998</v>
      </c>
      <c r="I112">
        <v>5.6983300000000003</v>
      </c>
      <c r="J112" t="s">
        <v>1030</v>
      </c>
    </row>
    <row r="113" spans="1:10" x14ac:dyDescent="0.35">
      <c r="A113" t="s">
        <v>26</v>
      </c>
      <c r="B113">
        <v>534967</v>
      </c>
      <c r="C113">
        <v>535460</v>
      </c>
      <c r="D113">
        <v>494</v>
      </c>
      <c r="E113">
        <v>535399</v>
      </c>
      <c r="F113">
        <v>58</v>
      </c>
      <c r="G113">
        <v>11.0464</v>
      </c>
      <c r="H113">
        <v>2.6787999999999998</v>
      </c>
      <c r="I113">
        <v>8.0365800000000007</v>
      </c>
      <c r="J113" t="s">
        <v>1031</v>
      </c>
    </row>
    <row r="114" spans="1:10" x14ac:dyDescent="0.35">
      <c r="A114" t="s">
        <v>26</v>
      </c>
      <c r="B114">
        <v>1040178</v>
      </c>
      <c r="C114">
        <v>1040489</v>
      </c>
      <c r="D114">
        <v>312</v>
      </c>
      <c r="E114">
        <v>1040353</v>
      </c>
      <c r="F114">
        <v>115</v>
      </c>
      <c r="G114">
        <v>42.109760000000001</v>
      </c>
      <c r="H114">
        <v>4.7929199999999996</v>
      </c>
      <c r="I114">
        <v>38.301580000000001</v>
      </c>
      <c r="J114" t="s">
        <v>1032</v>
      </c>
    </row>
    <row r="115" spans="1:10" x14ac:dyDescent="0.35">
      <c r="A115" t="s">
        <v>26</v>
      </c>
      <c r="B115">
        <v>1247155</v>
      </c>
      <c r="C115">
        <v>1247794</v>
      </c>
      <c r="D115">
        <v>640</v>
      </c>
      <c r="E115">
        <v>1247638</v>
      </c>
      <c r="F115">
        <v>144</v>
      </c>
      <c r="G115">
        <v>69.173010000000005</v>
      </c>
      <c r="H115">
        <v>6.5834799999999998</v>
      </c>
      <c r="I115">
        <v>65.031130000000005</v>
      </c>
      <c r="J115" t="s">
        <v>1033</v>
      </c>
    </row>
    <row r="116" spans="1:10" x14ac:dyDescent="0.35">
      <c r="A116" t="s">
        <v>26</v>
      </c>
      <c r="B116">
        <v>1695385</v>
      </c>
      <c r="C116">
        <v>1695649</v>
      </c>
      <c r="D116">
        <v>265</v>
      </c>
      <c r="E116">
        <v>1695462</v>
      </c>
      <c r="F116">
        <v>59</v>
      </c>
      <c r="G116">
        <v>10.39209</v>
      </c>
      <c r="H116">
        <v>2.5574499999999998</v>
      </c>
      <c r="I116">
        <v>7.4189800000000004</v>
      </c>
      <c r="J116" t="s">
        <v>1034</v>
      </c>
    </row>
    <row r="117" spans="1:10" x14ac:dyDescent="0.35">
      <c r="A117" t="s">
        <v>26</v>
      </c>
      <c r="B117">
        <v>1695885</v>
      </c>
      <c r="C117">
        <v>1696127</v>
      </c>
      <c r="D117">
        <v>243</v>
      </c>
      <c r="E117">
        <v>1696047</v>
      </c>
      <c r="F117">
        <v>64</v>
      </c>
      <c r="G117">
        <v>13.904489999999999</v>
      </c>
      <c r="H117">
        <v>2.9512200000000002</v>
      </c>
      <c r="I117">
        <v>10.77397</v>
      </c>
      <c r="J117" t="s">
        <v>1035</v>
      </c>
    </row>
    <row r="118" spans="1:10" x14ac:dyDescent="0.35">
      <c r="A118" t="s">
        <v>26</v>
      </c>
      <c r="B118">
        <v>1797503</v>
      </c>
      <c r="C118">
        <v>1797768</v>
      </c>
      <c r="D118">
        <v>266</v>
      </c>
      <c r="E118">
        <v>1797659</v>
      </c>
      <c r="F118">
        <v>64</v>
      </c>
      <c r="G118">
        <v>13.904489999999999</v>
      </c>
      <c r="H118">
        <v>2.9512200000000002</v>
      </c>
      <c r="I118">
        <v>10.77397</v>
      </c>
      <c r="J118" t="s">
        <v>1036</v>
      </c>
    </row>
    <row r="119" spans="1:10" x14ac:dyDescent="0.35">
      <c r="A119" t="s">
        <v>26</v>
      </c>
      <c r="B119">
        <v>1892000</v>
      </c>
      <c r="C119">
        <v>1892346</v>
      </c>
      <c r="D119">
        <v>347</v>
      </c>
      <c r="E119">
        <v>1892169</v>
      </c>
      <c r="F119">
        <v>51</v>
      </c>
      <c r="G119">
        <v>8.0393399999999993</v>
      </c>
      <c r="H119">
        <v>2.36097</v>
      </c>
      <c r="I119">
        <v>5.1815699999999998</v>
      </c>
      <c r="J119" t="s">
        <v>1037</v>
      </c>
    </row>
    <row r="120" spans="1:10" x14ac:dyDescent="0.35">
      <c r="A120" t="s">
        <v>27</v>
      </c>
      <c r="B120">
        <v>168712</v>
      </c>
      <c r="C120">
        <v>168989</v>
      </c>
      <c r="D120">
        <v>278</v>
      </c>
      <c r="E120">
        <v>168844</v>
      </c>
      <c r="F120">
        <v>114</v>
      </c>
      <c r="G120">
        <v>45.39622</v>
      </c>
      <c r="H120">
        <v>5.2213799999999999</v>
      </c>
      <c r="I120">
        <v>41.523800000000001</v>
      </c>
      <c r="J120" t="s">
        <v>1038</v>
      </c>
    </row>
    <row r="121" spans="1:10" x14ac:dyDescent="0.35">
      <c r="A121" t="s">
        <v>27</v>
      </c>
      <c r="B121">
        <v>440911</v>
      </c>
      <c r="C121">
        <v>441432</v>
      </c>
      <c r="D121">
        <v>522</v>
      </c>
      <c r="E121">
        <v>441120</v>
      </c>
      <c r="F121">
        <v>118</v>
      </c>
      <c r="G121">
        <v>48.388530000000003</v>
      </c>
      <c r="H121">
        <v>5.40299</v>
      </c>
      <c r="I121">
        <v>44.468499999999999</v>
      </c>
      <c r="J121" t="s">
        <v>1039</v>
      </c>
    </row>
    <row r="122" spans="1:10" x14ac:dyDescent="0.35">
      <c r="A122" t="s">
        <v>27</v>
      </c>
      <c r="B122">
        <v>666498</v>
      </c>
      <c r="C122">
        <v>666782</v>
      </c>
      <c r="D122">
        <v>285</v>
      </c>
      <c r="E122">
        <v>666621</v>
      </c>
      <c r="F122">
        <v>76</v>
      </c>
      <c r="G122">
        <v>19.17296</v>
      </c>
      <c r="H122">
        <v>3.3433299999999999</v>
      </c>
      <c r="I122">
        <v>15.86016</v>
      </c>
      <c r="J122" t="s">
        <v>1040</v>
      </c>
    </row>
    <row r="123" spans="1:10" x14ac:dyDescent="0.35">
      <c r="A123" t="s">
        <v>27</v>
      </c>
      <c r="B123">
        <v>780859</v>
      </c>
      <c r="C123">
        <v>781065</v>
      </c>
      <c r="D123">
        <v>207</v>
      </c>
      <c r="E123">
        <v>780964</v>
      </c>
      <c r="F123">
        <v>90</v>
      </c>
      <c r="G123">
        <v>21.123349999999999</v>
      </c>
      <c r="H123">
        <v>3.2132100000000001</v>
      </c>
      <c r="I123">
        <v>17.749400000000001</v>
      </c>
      <c r="J123" t="s">
        <v>1041</v>
      </c>
    </row>
    <row r="124" spans="1:10" x14ac:dyDescent="0.35">
      <c r="A124" t="s">
        <v>27</v>
      </c>
      <c r="B124">
        <v>782160</v>
      </c>
      <c r="C124">
        <v>782475</v>
      </c>
      <c r="D124">
        <v>316</v>
      </c>
      <c r="E124">
        <v>782344</v>
      </c>
      <c r="F124">
        <v>79</v>
      </c>
      <c r="G124">
        <v>18.118649999999999</v>
      </c>
      <c r="H124">
        <v>3.1263999999999998</v>
      </c>
      <c r="I124">
        <v>14.834300000000001</v>
      </c>
      <c r="J124" t="s">
        <v>1042</v>
      </c>
    </row>
    <row r="125" spans="1:10" x14ac:dyDescent="0.35">
      <c r="A125" t="s">
        <v>27</v>
      </c>
      <c r="B125">
        <v>858486</v>
      </c>
      <c r="C125">
        <v>858735</v>
      </c>
      <c r="D125">
        <v>250</v>
      </c>
      <c r="E125">
        <v>858614</v>
      </c>
      <c r="F125">
        <v>83</v>
      </c>
      <c r="G125">
        <v>24.418959999999998</v>
      </c>
      <c r="H125">
        <v>3.8138800000000002</v>
      </c>
      <c r="I125">
        <v>20.956140000000001</v>
      </c>
      <c r="J125" t="s">
        <v>1043</v>
      </c>
    </row>
    <row r="126" spans="1:10" x14ac:dyDescent="0.35">
      <c r="A126" t="s">
        <v>27</v>
      </c>
      <c r="B126">
        <v>1116698</v>
      </c>
      <c r="C126">
        <v>1116913</v>
      </c>
      <c r="D126">
        <v>216</v>
      </c>
      <c r="E126">
        <v>1116823</v>
      </c>
      <c r="F126">
        <v>69</v>
      </c>
      <c r="G126">
        <v>16.466640000000002</v>
      </c>
      <c r="H126">
        <v>3.1782300000000001</v>
      </c>
      <c r="I126">
        <v>13.24075</v>
      </c>
      <c r="J126" t="s">
        <v>1044</v>
      </c>
    </row>
    <row r="127" spans="1:10" x14ac:dyDescent="0.35">
      <c r="A127" t="s">
        <v>27</v>
      </c>
      <c r="B127">
        <v>1477564</v>
      </c>
      <c r="C127">
        <v>1477759</v>
      </c>
      <c r="D127">
        <v>196</v>
      </c>
      <c r="E127">
        <v>1477638</v>
      </c>
      <c r="F127">
        <v>61</v>
      </c>
      <c r="G127">
        <v>12.444750000000001</v>
      </c>
      <c r="H127">
        <v>2.81501</v>
      </c>
      <c r="I127">
        <v>9.3763100000000001</v>
      </c>
      <c r="J127" t="s">
        <v>1045</v>
      </c>
    </row>
    <row r="128" spans="1:10" x14ac:dyDescent="0.35">
      <c r="A128" t="s">
        <v>27</v>
      </c>
      <c r="B128">
        <v>2013579</v>
      </c>
      <c r="C128">
        <v>2013855</v>
      </c>
      <c r="D128">
        <v>277</v>
      </c>
      <c r="E128">
        <v>2013715</v>
      </c>
      <c r="F128">
        <v>55</v>
      </c>
      <c r="G128">
        <v>9.7123799999999996</v>
      </c>
      <c r="H128">
        <v>2.5425900000000001</v>
      </c>
      <c r="I128">
        <v>6.7644200000000003</v>
      </c>
      <c r="J128" t="s">
        <v>1046</v>
      </c>
    </row>
    <row r="129" spans="1:10" x14ac:dyDescent="0.35">
      <c r="A129" t="s">
        <v>27</v>
      </c>
      <c r="B129">
        <v>2102265</v>
      </c>
      <c r="C129">
        <v>2102635</v>
      </c>
      <c r="D129">
        <v>371</v>
      </c>
      <c r="E129">
        <v>2102439</v>
      </c>
      <c r="F129">
        <v>133</v>
      </c>
      <c r="G129">
        <v>60.110909999999997</v>
      </c>
      <c r="H129">
        <v>6.0840399999999999</v>
      </c>
      <c r="I129">
        <v>56.04419</v>
      </c>
      <c r="J129" t="s">
        <v>1047</v>
      </c>
    </row>
    <row r="130" spans="1:10" x14ac:dyDescent="0.35">
      <c r="A130" t="s">
        <v>27</v>
      </c>
      <c r="B130">
        <v>2489908</v>
      </c>
      <c r="C130">
        <v>2490136</v>
      </c>
      <c r="D130">
        <v>229</v>
      </c>
      <c r="E130">
        <v>2490030</v>
      </c>
      <c r="F130">
        <v>63</v>
      </c>
      <c r="G130">
        <v>13.41126</v>
      </c>
      <c r="H130">
        <v>2.9058099999999998</v>
      </c>
      <c r="I130">
        <v>10.30124</v>
      </c>
      <c r="J130" t="s">
        <v>1048</v>
      </c>
    </row>
    <row r="131" spans="1:10" x14ac:dyDescent="0.35">
      <c r="A131" t="s">
        <v>27</v>
      </c>
      <c r="B131">
        <v>2557741</v>
      </c>
      <c r="C131">
        <v>2557953</v>
      </c>
      <c r="D131">
        <v>213</v>
      </c>
      <c r="E131">
        <v>2557847</v>
      </c>
      <c r="F131">
        <v>73</v>
      </c>
      <c r="G131">
        <v>18.626300000000001</v>
      </c>
      <c r="H131">
        <v>3.3598499999999998</v>
      </c>
      <c r="I131">
        <v>15.325519999999999</v>
      </c>
      <c r="J131" t="s">
        <v>1049</v>
      </c>
    </row>
    <row r="132" spans="1:10" x14ac:dyDescent="0.35">
      <c r="A132" t="s">
        <v>27</v>
      </c>
      <c r="B132">
        <v>2558243</v>
      </c>
      <c r="C132">
        <v>2558530</v>
      </c>
      <c r="D132">
        <v>288</v>
      </c>
      <c r="E132">
        <v>2558388</v>
      </c>
      <c r="F132">
        <v>75</v>
      </c>
      <c r="G132">
        <v>19.741</v>
      </c>
      <c r="H132">
        <v>3.45065</v>
      </c>
      <c r="I132">
        <v>16.402989999999999</v>
      </c>
      <c r="J132" t="s">
        <v>1050</v>
      </c>
    </row>
    <row r="133" spans="1:10" x14ac:dyDescent="0.35">
      <c r="A133" t="s">
        <v>27</v>
      </c>
      <c r="B133">
        <v>2720273</v>
      </c>
      <c r="C133">
        <v>2720488</v>
      </c>
      <c r="D133">
        <v>216</v>
      </c>
      <c r="E133">
        <v>2720369</v>
      </c>
      <c r="F133">
        <v>68</v>
      </c>
      <c r="G133">
        <v>15.94171</v>
      </c>
      <c r="H133">
        <v>3.1328299999999998</v>
      </c>
      <c r="I133">
        <v>12.73601</v>
      </c>
      <c r="J133" t="s">
        <v>1051</v>
      </c>
    </row>
    <row r="134" spans="1:10" x14ac:dyDescent="0.35">
      <c r="A134" t="s">
        <v>27</v>
      </c>
      <c r="B134">
        <v>2721071</v>
      </c>
      <c r="C134">
        <v>2721541</v>
      </c>
      <c r="D134">
        <v>471</v>
      </c>
      <c r="E134">
        <v>2721317</v>
      </c>
      <c r="F134">
        <v>419</v>
      </c>
      <c r="G134">
        <v>374.63292999999999</v>
      </c>
      <c r="H134">
        <v>19.069389999999999</v>
      </c>
      <c r="I134">
        <v>367.26497999999998</v>
      </c>
      <c r="J134" t="s">
        <v>1052</v>
      </c>
    </row>
    <row r="135" spans="1:10" x14ac:dyDescent="0.35">
      <c r="A135" t="s">
        <v>27</v>
      </c>
      <c r="B135">
        <v>2909037</v>
      </c>
      <c r="C135">
        <v>2909310</v>
      </c>
      <c r="D135">
        <v>274</v>
      </c>
      <c r="E135">
        <v>2909165</v>
      </c>
      <c r="F135">
        <v>74</v>
      </c>
      <c r="G135">
        <v>19.180810000000001</v>
      </c>
      <c r="H135">
        <v>3.4052500000000001</v>
      </c>
      <c r="I135">
        <v>15.86016</v>
      </c>
      <c r="J135" t="s">
        <v>105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7364E-D9FC-4E70-9C8C-EBC0D4042857}">
  <dimension ref="A1:J3"/>
  <sheetViews>
    <sheetView workbookViewId="0">
      <selection activeCell="A3" sqref="A3"/>
    </sheetView>
  </sheetViews>
  <sheetFormatPr defaultRowHeight="14.5" x14ac:dyDescent="0.35"/>
  <cols>
    <col min="1" max="1" width="12.7265625" bestFit="1" customWidth="1"/>
    <col min="7" max="7" width="14.81640625" bestFit="1" customWidth="1"/>
    <col min="8" max="8" width="15.81640625" bestFit="1" customWidth="1"/>
    <col min="9" max="9" width="14.81640625" bestFit="1" customWidth="1"/>
    <col min="10" max="10" width="26.7265625" bestFit="1" customWidth="1"/>
  </cols>
  <sheetData>
    <row r="1" spans="1:10" x14ac:dyDescent="0.35">
      <c r="A1" t="s">
        <v>0</v>
      </c>
      <c r="B1" t="s">
        <v>1</v>
      </c>
      <c r="C1" t="s">
        <v>2</v>
      </c>
      <c r="D1" t="s">
        <v>299</v>
      </c>
      <c r="E1" t="s">
        <v>300</v>
      </c>
      <c r="F1" t="s">
        <v>301</v>
      </c>
      <c r="G1" s="8" t="s">
        <v>302</v>
      </c>
      <c r="H1" t="s">
        <v>303</v>
      </c>
      <c r="I1" s="8" t="s">
        <v>304</v>
      </c>
      <c r="J1" t="s">
        <v>305</v>
      </c>
    </row>
    <row r="2" spans="1:10" x14ac:dyDescent="0.35">
      <c r="A2" t="s">
        <v>20</v>
      </c>
      <c r="B2">
        <v>1252292</v>
      </c>
      <c r="C2">
        <v>1252771</v>
      </c>
      <c r="D2">
        <v>480</v>
      </c>
      <c r="E2">
        <v>1252608</v>
      </c>
      <c r="F2">
        <v>95</v>
      </c>
      <c r="G2">
        <v>15.05228</v>
      </c>
      <c r="H2">
        <v>2.5017800000000001</v>
      </c>
      <c r="I2">
        <v>7.6843500000000002</v>
      </c>
      <c r="J2" t="s">
        <v>1054</v>
      </c>
    </row>
    <row r="3" spans="1:10" x14ac:dyDescent="0.35">
      <c r="A3" t="s">
        <v>21</v>
      </c>
      <c r="B3">
        <v>1373778</v>
      </c>
      <c r="C3">
        <v>1374148</v>
      </c>
      <c r="D3">
        <v>371</v>
      </c>
      <c r="E3">
        <v>1373963</v>
      </c>
      <c r="F3">
        <v>95</v>
      </c>
      <c r="G3">
        <v>12.836259999999999</v>
      </c>
      <c r="H3">
        <v>2.2947000000000002</v>
      </c>
      <c r="I3">
        <v>7.4769300000000003</v>
      </c>
      <c r="J3" t="s">
        <v>105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E23F1-6386-480B-A1A6-2B5050F5B13B}">
  <dimension ref="A1:B42"/>
  <sheetViews>
    <sheetView tabSelected="1" workbookViewId="0">
      <selection activeCell="A12" sqref="A12"/>
    </sheetView>
  </sheetViews>
  <sheetFormatPr defaultRowHeight="14.5" x14ac:dyDescent="0.35"/>
  <cols>
    <col min="1" max="1" width="71" bestFit="1" customWidth="1"/>
    <col min="2" max="2" width="60.1796875" bestFit="1" customWidth="1"/>
  </cols>
  <sheetData>
    <row r="1" spans="1:2" ht="54" customHeight="1" x14ac:dyDescent="0.35">
      <c r="A1" s="2" t="s">
        <v>1056</v>
      </c>
    </row>
    <row r="2" spans="1:2" x14ac:dyDescent="0.35">
      <c r="A2" s="3" t="s">
        <v>1057</v>
      </c>
      <c r="B2" s="3" t="s">
        <v>215</v>
      </c>
    </row>
    <row r="3" spans="1:2" x14ac:dyDescent="0.35">
      <c r="A3" s="4" t="s">
        <v>1058</v>
      </c>
      <c r="B3" s="4" t="s">
        <v>1059</v>
      </c>
    </row>
    <row r="4" spans="1:2" x14ac:dyDescent="0.35">
      <c r="A4" s="4" t="s">
        <v>1060</v>
      </c>
      <c r="B4" s="4" t="s">
        <v>1061</v>
      </c>
    </row>
    <row r="5" spans="1:2" x14ac:dyDescent="0.35">
      <c r="A5" s="4" t="s">
        <v>1062</v>
      </c>
      <c r="B5" s="4" t="s">
        <v>1063</v>
      </c>
    </row>
    <row r="6" spans="1:2" x14ac:dyDescent="0.35">
      <c r="A6" s="4" t="s">
        <v>1064</v>
      </c>
      <c r="B6" s="4" t="s">
        <v>1065</v>
      </c>
    </row>
    <row r="7" spans="1:2" x14ac:dyDescent="0.35">
      <c r="A7" s="4" t="s">
        <v>1066</v>
      </c>
      <c r="B7" s="4" t="s">
        <v>1063</v>
      </c>
    </row>
    <row r="8" spans="1:2" x14ac:dyDescent="0.35">
      <c r="A8" s="4" t="s">
        <v>1067</v>
      </c>
      <c r="B8" s="4" t="s">
        <v>1065</v>
      </c>
    </row>
    <row r="9" spans="1:2" x14ac:dyDescent="0.35">
      <c r="A9" s="4" t="s">
        <v>1068</v>
      </c>
      <c r="B9" s="4" t="s">
        <v>1065</v>
      </c>
    </row>
    <row r="10" spans="1:2" x14ac:dyDescent="0.35">
      <c r="A10" s="4" t="s">
        <v>1069</v>
      </c>
      <c r="B10" s="4" t="s">
        <v>1065</v>
      </c>
    </row>
    <row r="11" spans="1:2" x14ac:dyDescent="0.35">
      <c r="A11" s="4" t="s">
        <v>1070</v>
      </c>
      <c r="B11" s="4" t="s">
        <v>1071</v>
      </c>
    </row>
    <row r="12" spans="1:2" x14ac:dyDescent="0.35">
      <c r="A12" s="4" t="s">
        <v>1072</v>
      </c>
      <c r="B12" s="4" t="s">
        <v>1073</v>
      </c>
    </row>
    <row r="13" spans="1:2" x14ac:dyDescent="0.35">
      <c r="A13" s="4" t="s">
        <v>1074</v>
      </c>
      <c r="B13" s="4" t="s">
        <v>1075</v>
      </c>
    </row>
    <row r="14" spans="1:2" x14ac:dyDescent="0.35">
      <c r="A14" s="4" t="s">
        <v>1076</v>
      </c>
      <c r="B14" s="4" t="s">
        <v>1065</v>
      </c>
    </row>
    <row r="15" spans="1:2" x14ac:dyDescent="0.35">
      <c r="A15" s="4" t="s">
        <v>1077</v>
      </c>
      <c r="B15" s="4" t="s">
        <v>1075</v>
      </c>
    </row>
    <row r="16" spans="1:2" x14ac:dyDescent="0.35">
      <c r="A16" s="4" t="s">
        <v>1078</v>
      </c>
      <c r="B16" s="4" t="s">
        <v>1079</v>
      </c>
    </row>
    <row r="17" spans="1:2" x14ac:dyDescent="0.35">
      <c r="A17" s="4" t="s">
        <v>1080</v>
      </c>
      <c r="B17" s="4" t="s">
        <v>1075</v>
      </c>
    </row>
    <row r="18" spans="1:2" x14ac:dyDescent="0.35">
      <c r="A18" s="4" t="s">
        <v>1081</v>
      </c>
      <c r="B18" s="4" t="s">
        <v>1075</v>
      </c>
    </row>
    <row r="19" spans="1:2" x14ac:dyDescent="0.35">
      <c r="A19" s="4" t="s">
        <v>1082</v>
      </c>
      <c r="B19" s="4" t="s">
        <v>1083</v>
      </c>
    </row>
    <row r="20" spans="1:2" x14ac:dyDescent="0.35">
      <c r="A20" s="4" t="s">
        <v>1084</v>
      </c>
      <c r="B20" s="4" t="s">
        <v>1075</v>
      </c>
    </row>
    <row r="21" spans="1:2" x14ac:dyDescent="0.35">
      <c r="A21" s="4" t="s">
        <v>1085</v>
      </c>
      <c r="B21" s="4" t="s">
        <v>1065</v>
      </c>
    </row>
    <row r="22" spans="1:2" x14ac:dyDescent="0.35">
      <c r="A22" s="4" t="s">
        <v>1086</v>
      </c>
      <c r="B22" s="4" t="s">
        <v>1073</v>
      </c>
    </row>
    <row r="23" spans="1:2" x14ac:dyDescent="0.35">
      <c r="A23" s="4" t="s">
        <v>1087</v>
      </c>
      <c r="B23" s="4" t="s">
        <v>1088</v>
      </c>
    </row>
    <row r="24" spans="1:2" x14ac:dyDescent="0.35">
      <c r="A24" s="4" t="s">
        <v>1089</v>
      </c>
      <c r="B24" s="4" t="s">
        <v>1090</v>
      </c>
    </row>
    <row r="25" spans="1:2" x14ac:dyDescent="0.35">
      <c r="A25" s="4" t="s">
        <v>1091</v>
      </c>
      <c r="B25" s="4" t="s">
        <v>1075</v>
      </c>
    </row>
    <row r="26" spans="1:2" x14ac:dyDescent="0.35">
      <c r="A26" s="4" t="s">
        <v>1092</v>
      </c>
      <c r="B26" s="4" t="s">
        <v>1075</v>
      </c>
    </row>
    <row r="27" spans="1:2" x14ac:dyDescent="0.35">
      <c r="A27" s="4" t="s">
        <v>1093</v>
      </c>
      <c r="B27" s="4" t="s">
        <v>1094</v>
      </c>
    </row>
    <row r="28" spans="1:2" x14ac:dyDescent="0.35">
      <c r="A28" s="4" t="s">
        <v>1095</v>
      </c>
      <c r="B28" s="4" t="s">
        <v>1096</v>
      </c>
    </row>
    <row r="29" spans="1:2" x14ac:dyDescent="0.35">
      <c r="A29" s="4" t="s">
        <v>1097</v>
      </c>
      <c r="B29" s="4" t="s">
        <v>1075</v>
      </c>
    </row>
    <row r="30" spans="1:2" x14ac:dyDescent="0.35">
      <c r="A30" s="4" t="s">
        <v>1098</v>
      </c>
      <c r="B30" s="4" t="s">
        <v>1099</v>
      </c>
    </row>
    <row r="31" spans="1:2" x14ac:dyDescent="0.35">
      <c r="A31" s="4" t="s">
        <v>1100</v>
      </c>
      <c r="B31" s="4" t="s">
        <v>1096</v>
      </c>
    </row>
    <row r="32" spans="1:2" x14ac:dyDescent="0.35">
      <c r="A32" s="5" t="s">
        <v>50</v>
      </c>
      <c r="B32" s="5" t="s">
        <v>1101</v>
      </c>
    </row>
    <row r="33" spans="1:2" x14ac:dyDescent="0.35">
      <c r="A33" s="4" t="s">
        <v>1102</v>
      </c>
      <c r="B33" s="4" t="s">
        <v>1096</v>
      </c>
    </row>
    <row r="35" spans="1:2" x14ac:dyDescent="0.35">
      <c r="A35" s="4" t="s">
        <v>1103</v>
      </c>
      <c r="B35" s="4" t="s">
        <v>215</v>
      </c>
    </row>
    <row r="36" spans="1:2" x14ac:dyDescent="0.35">
      <c r="A36" s="4" t="s">
        <v>1104</v>
      </c>
      <c r="B36" s="4" t="s">
        <v>1063</v>
      </c>
    </row>
    <row r="37" spans="1:2" x14ac:dyDescent="0.35">
      <c r="A37" s="4" t="s">
        <v>1105</v>
      </c>
      <c r="B37" s="4" t="s">
        <v>1071</v>
      </c>
    </row>
    <row r="38" spans="1:2" x14ac:dyDescent="0.35">
      <c r="A38" s="4" t="s">
        <v>1106</v>
      </c>
      <c r="B38" s="4" t="s">
        <v>1075</v>
      </c>
    </row>
    <row r="39" spans="1:2" x14ac:dyDescent="0.35">
      <c r="A39" s="4" t="s">
        <v>1107</v>
      </c>
      <c r="B39" s="4" t="s">
        <v>1075</v>
      </c>
    </row>
    <row r="40" spans="1:2" x14ac:dyDescent="0.35">
      <c r="A40" s="4" t="s">
        <v>1108</v>
      </c>
      <c r="B40" s="4" t="s">
        <v>1075</v>
      </c>
    </row>
    <row r="41" spans="1:2" x14ac:dyDescent="0.35">
      <c r="A41" s="4" t="s">
        <v>1109</v>
      </c>
      <c r="B41" s="4" t="s">
        <v>1075</v>
      </c>
    </row>
    <row r="42" spans="1:2" x14ac:dyDescent="0.35">
      <c r="A42" s="4" t="s">
        <v>1110</v>
      </c>
      <c r="B42" s="4" t="s">
        <v>107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464D3-A932-438C-9C4C-CAF089A4DA9F}">
  <dimension ref="A1:D52"/>
  <sheetViews>
    <sheetView workbookViewId="0">
      <selection activeCell="A20" sqref="A20:XFD20"/>
    </sheetView>
  </sheetViews>
  <sheetFormatPr defaultRowHeight="14.5" x14ac:dyDescent="0.35"/>
  <cols>
    <col min="1" max="1" width="49.26953125" customWidth="1"/>
    <col min="2" max="3" width="8.7265625" bestFit="1" customWidth="1"/>
    <col min="4" max="4" width="72" bestFit="1" customWidth="1"/>
  </cols>
  <sheetData>
    <row r="1" spans="1:4" ht="29" x14ac:dyDescent="0.35">
      <c r="A1" s="6" t="s">
        <v>1111</v>
      </c>
      <c r="B1" s="7"/>
      <c r="C1" s="7"/>
      <c r="D1" s="7"/>
    </row>
    <row r="2" spans="1:4" x14ac:dyDescent="0.35">
      <c r="A2" s="7" t="s">
        <v>0</v>
      </c>
      <c r="B2" s="7" t="s">
        <v>1</v>
      </c>
      <c r="C2" s="7" t="s">
        <v>1112</v>
      </c>
      <c r="D2" s="7" t="s">
        <v>1113</v>
      </c>
    </row>
    <row r="3" spans="1:4" x14ac:dyDescent="0.35">
      <c r="A3" s="7" t="s">
        <v>10</v>
      </c>
      <c r="B3" s="7">
        <v>362767</v>
      </c>
      <c r="C3" s="7">
        <v>362952</v>
      </c>
      <c r="D3" s="7" t="s">
        <v>1114</v>
      </c>
    </row>
    <row r="4" spans="1:4" x14ac:dyDescent="0.35">
      <c r="A4" s="7" t="s">
        <v>10</v>
      </c>
      <c r="B4" s="7">
        <v>362952</v>
      </c>
      <c r="C4" s="7">
        <v>362960</v>
      </c>
      <c r="D4" s="7" t="s">
        <v>1115</v>
      </c>
    </row>
    <row r="5" spans="1:4" x14ac:dyDescent="0.35">
      <c r="A5" s="7" t="s">
        <v>14</v>
      </c>
      <c r="B5" s="7">
        <v>126938</v>
      </c>
      <c r="C5" s="7">
        <v>127022</v>
      </c>
      <c r="D5" s="7" t="s">
        <v>1116</v>
      </c>
    </row>
    <row r="6" spans="1:4" x14ac:dyDescent="0.35">
      <c r="A6" s="7" t="s">
        <v>14</v>
      </c>
      <c r="B6" s="7">
        <v>274851</v>
      </c>
      <c r="C6" s="7">
        <v>274863</v>
      </c>
      <c r="D6" s="7" t="s">
        <v>1117</v>
      </c>
    </row>
    <row r="7" spans="1:4" x14ac:dyDescent="0.35">
      <c r="A7" s="7" t="s">
        <v>14</v>
      </c>
      <c r="B7" s="7">
        <v>522291</v>
      </c>
      <c r="C7" s="7">
        <v>522421</v>
      </c>
      <c r="D7" s="7" t="s">
        <v>1118</v>
      </c>
    </row>
    <row r="8" spans="1:4" x14ac:dyDescent="0.35">
      <c r="A8" s="7" t="s">
        <v>14</v>
      </c>
      <c r="B8" s="7">
        <v>811272</v>
      </c>
      <c r="C8" s="7">
        <v>811471</v>
      </c>
      <c r="D8" s="7" t="s">
        <v>1119</v>
      </c>
    </row>
    <row r="9" spans="1:4" x14ac:dyDescent="0.35">
      <c r="A9" s="7" t="s">
        <v>14</v>
      </c>
      <c r="B9" s="7">
        <v>816112</v>
      </c>
      <c r="C9" s="7">
        <v>816305</v>
      </c>
      <c r="D9" s="7" t="s">
        <v>1120</v>
      </c>
    </row>
    <row r="10" spans="1:4" x14ac:dyDescent="0.35">
      <c r="A10" s="7" t="s">
        <v>16</v>
      </c>
      <c r="B10" s="7">
        <v>133756</v>
      </c>
      <c r="C10" s="7">
        <v>133880</v>
      </c>
      <c r="D10" s="7" t="s">
        <v>1121</v>
      </c>
    </row>
    <row r="11" spans="1:4" x14ac:dyDescent="0.35">
      <c r="A11" s="7" t="s">
        <v>16</v>
      </c>
      <c r="B11" s="7">
        <v>134852</v>
      </c>
      <c r="C11" s="7">
        <v>134997</v>
      </c>
      <c r="D11" s="7" t="s">
        <v>1122</v>
      </c>
    </row>
    <row r="12" spans="1:4" x14ac:dyDescent="0.35">
      <c r="A12" s="7" t="s">
        <v>17</v>
      </c>
      <c r="B12" s="7">
        <v>736824</v>
      </c>
      <c r="C12" s="7">
        <v>737010</v>
      </c>
      <c r="D12" s="7" t="s">
        <v>1123</v>
      </c>
    </row>
    <row r="13" spans="1:4" x14ac:dyDescent="0.35">
      <c r="A13" s="7" t="s">
        <v>17</v>
      </c>
      <c r="B13" s="7">
        <v>1072315</v>
      </c>
      <c r="C13" s="7">
        <v>1072489</v>
      </c>
      <c r="D13" s="7" t="s">
        <v>1124</v>
      </c>
    </row>
    <row r="14" spans="1:4" x14ac:dyDescent="0.35">
      <c r="A14" s="7" t="s">
        <v>18</v>
      </c>
      <c r="B14" s="7">
        <v>139427</v>
      </c>
      <c r="C14" s="7">
        <v>139612</v>
      </c>
      <c r="D14" s="7" t="s">
        <v>1125</v>
      </c>
    </row>
    <row r="15" spans="1:4" x14ac:dyDescent="0.35">
      <c r="A15" s="7" t="s">
        <v>18</v>
      </c>
      <c r="B15" s="7">
        <v>465608</v>
      </c>
      <c r="C15" s="7">
        <v>465790</v>
      </c>
      <c r="D15" s="7" t="s">
        <v>1126</v>
      </c>
    </row>
    <row r="16" spans="1:4" x14ac:dyDescent="0.35">
      <c r="A16" s="7" t="s">
        <v>18</v>
      </c>
      <c r="B16" s="7">
        <v>1099771</v>
      </c>
      <c r="C16" s="7">
        <v>1099967</v>
      </c>
      <c r="D16" s="7" t="s">
        <v>1127</v>
      </c>
    </row>
    <row r="17" spans="1:4" x14ac:dyDescent="0.35">
      <c r="A17" s="7" t="s">
        <v>18</v>
      </c>
      <c r="B17" s="7">
        <v>1300292</v>
      </c>
      <c r="C17" s="7">
        <v>1300490</v>
      </c>
      <c r="D17" s="7" t="s">
        <v>1128</v>
      </c>
    </row>
    <row r="18" spans="1:4" x14ac:dyDescent="0.35">
      <c r="A18" s="7" t="s">
        <v>19</v>
      </c>
      <c r="B18" s="7">
        <v>443664</v>
      </c>
      <c r="C18" s="7">
        <v>443862</v>
      </c>
      <c r="D18" s="7" t="s">
        <v>1129</v>
      </c>
    </row>
    <row r="19" spans="1:4" x14ac:dyDescent="0.35">
      <c r="A19" s="7" t="s">
        <v>19</v>
      </c>
      <c r="B19" s="7">
        <v>564762</v>
      </c>
      <c r="C19" s="7">
        <v>564950</v>
      </c>
      <c r="D19" s="7" t="s">
        <v>1130</v>
      </c>
    </row>
    <row r="20" spans="1:4" x14ac:dyDescent="0.35">
      <c r="A20" s="7" t="s">
        <v>19</v>
      </c>
      <c r="B20" s="7">
        <v>749660</v>
      </c>
      <c r="C20" s="7">
        <v>749847</v>
      </c>
      <c r="D20" s="7" t="s">
        <v>1131</v>
      </c>
    </row>
    <row r="21" spans="1:4" x14ac:dyDescent="0.35">
      <c r="A21" s="7" t="s">
        <v>20</v>
      </c>
      <c r="B21" s="7">
        <v>100608</v>
      </c>
      <c r="C21" s="7">
        <v>100719</v>
      </c>
      <c r="D21" s="7" t="s">
        <v>1132</v>
      </c>
    </row>
    <row r="22" spans="1:4" x14ac:dyDescent="0.35">
      <c r="A22" s="7" t="s">
        <v>20</v>
      </c>
      <c r="B22" s="7">
        <v>1078072</v>
      </c>
      <c r="C22" s="7">
        <v>1078101</v>
      </c>
      <c r="D22" s="7" t="s">
        <v>1133</v>
      </c>
    </row>
    <row r="23" spans="1:4" x14ac:dyDescent="0.35">
      <c r="A23" s="7" t="s">
        <v>20</v>
      </c>
      <c r="B23" s="7">
        <v>1107778</v>
      </c>
      <c r="C23" s="7">
        <v>1107977</v>
      </c>
      <c r="D23" s="7" t="s">
        <v>1134</v>
      </c>
    </row>
    <row r="24" spans="1:4" x14ac:dyDescent="0.35">
      <c r="A24" s="7" t="s">
        <v>20</v>
      </c>
      <c r="B24" s="7">
        <v>1348471</v>
      </c>
      <c r="C24" s="7">
        <v>1348650</v>
      </c>
      <c r="D24" s="7" t="s">
        <v>1135</v>
      </c>
    </row>
    <row r="25" spans="1:4" x14ac:dyDescent="0.35">
      <c r="A25" s="7" t="s">
        <v>21</v>
      </c>
      <c r="B25" s="7">
        <v>859220</v>
      </c>
      <c r="C25" s="7">
        <v>859372</v>
      </c>
      <c r="D25" s="7" t="s">
        <v>1136</v>
      </c>
    </row>
    <row r="26" spans="1:4" x14ac:dyDescent="0.35">
      <c r="A26" s="7" t="s">
        <v>22</v>
      </c>
      <c r="B26" s="7">
        <v>1202101</v>
      </c>
      <c r="C26" s="7">
        <v>1202103</v>
      </c>
      <c r="D26" s="7" t="s">
        <v>1137</v>
      </c>
    </row>
    <row r="27" spans="1:4" x14ac:dyDescent="0.35">
      <c r="A27" s="7" t="s">
        <v>22</v>
      </c>
      <c r="B27" s="7">
        <v>1260450</v>
      </c>
      <c r="C27" s="7">
        <v>1260648</v>
      </c>
      <c r="D27" s="7" t="s">
        <v>1138</v>
      </c>
    </row>
    <row r="28" spans="1:4" x14ac:dyDescent="0.35">
      <c r="A28" s="7" t="s">
        <v>22</v>
      </c>
      <c r="B28" s="7">
        <v>1403965</v>
      </c>
      <c r="C28" s="7">
        <v>1404152</v>
      </c>
      <c r="D28" s="7" t="s">
        <v>1139</v>
      </c>
    </row>
    <row r="29" spans="1:4" x14ac:dyDescent="0.35">
      <c r="A29" s="7" t="s">
        <v>23</v>
      </c>
      <c r="B29" s="7">
        <v>1412502</v>
      </c>
      <c r="C29" s="7">
        <v>1412673</v>
      </c>
      <c r="D29" s="7" t="s">
        <v>1140</v>
      </c>
    </row>
    <row r="30" spans="1:4" x14ac:dyDescent="0.35">
      <c r="A30" s="7" t="s">
        <v>24</v>
      </c>
      <c r="B30" s="7">
        <v>133374</v>
      </c>
      <c r="C30" s="7">
        <v>133563</v>
      </c>
      <c r="D30" s="7" t="s">
        <v>1141</v>
      </c>
    </row>
    <row r="31" spans="1:4" x14ac:dyDescent="0.35">
      <c r="A31" s="7" t="s">
        <v>24</v>
      </c>
      <c r="B31" s="7">
        <v>225316</v>
      </c>
      <c r="C31" s="7">
        <v>225500</v>
      </c>
      <c r="D31" s="7" t="s">
        <v>1142</v>
      </c>
    </row>
    <row r="32" spans="1:4" x14ac:dyDescent="0.35">
      <c r="A32" s="7" t="s">
        <v>24</v>
      </c>
      <c r="B32" s="7">
        <v>808513</v>
      </c>
      <c r="C32" s="7">
        <v>808707</v>
      </c>
      <c r="D32" s="7" t="s">
        <v>1143</v>
      </c>
    </row>
    <row r="33" spans="1:4" x14ac:dyDescent="0.35">
      <c r="A33" s="7" t="s">
        <v>24</v>
      </c>
      <c r="B33" s="7">
        <v>817783</v>
      </c>
      <c r="C33" s="7">
        <v>817981</v>
      </c>
      <c r="D33" s="7" t="s">
        <v>1144</v>
      </c>
    </row>
    <row r="34" spans="1:4" x14ac:dyDescent="0.35">
      <c r="A34" s="7" t="s">
        <v>24</v>
      </c>
      <c r="B34" s="7">
        <v>1293021</v>
      </c>
      <c r="C34" s="7">
        <v>1293221</v>
      </c>
      <c r="D34" s="7" t="s">
        <v>1145</v>
      </c>
    </row>
    <row r="35" spans="1:4" x14ac:dyDescent="0.35">
      <c r="A35" s="7" t="s">
        <v>24</v>
      </c>
      <c r="B35" s="7">
        <v>1454480</v>
      </c>
      <c r="C35" s="7">
        <v>1454654</v>
      </c>
      <c r="D35" s="7" t="s">
        <v>1146</v>
      </c>
    </row>
    <row r="36" spans="1:4" x14ac:dyDescent="0.35">
      <c r="A36" s="7" t="s">
        <v>25</v>
      </c>
      <c r="B36" s="7">
        <v>205780</v>
      </c>
      <c r="C36" s="7">
        <v>205964</v>
      </c>
      <c r="D36" s="7" t="s">
        <v>1147</v>
      </c>
    </row>
    <row r="37" spans="1:4" x14ac:dyDescent="0.35">
      <c r="A37" s="7" t="s">
        <v>25</v>
      </c>
      <c r="B37" s="7">
        <v>306574</v>
      </c>
      <c r="C37" s="7">
        <v>306755</v>
      </c>
      <c r="D37" s="7" t="s">
        <v>1148</v>
      </c>
    </row>
    <row r="38" spans="1:4" x14ac:dyDescent="0.35">
      <c r="A38" s="7" t="s">
        <v>25</v>
      </c>
      <c r="B38" s="7">
        <v>691606</v>
      </c>
      <c r="C38" s="7">
        <v>691806</v>
      </c>
      <c r="D38" s="7" t="s">
        <v>1149</v>
      </c>
    </row>
    <row r="39" spans="1:4" x14ac:dyDescent="0.35">
      <c r="A39" s="7" t="s">
        <v>25</v>
      </c>
      <c r="B39" s="7">
        <v>917468</v>
      </c>
      <c r="C39" s="7">
        <v>917666</v>
      </c>
      <c r="D39" s="7" t="s">
        <v>1150</v>
      </c>
    </row>
    <row r="40" spans="1:4" x14ac:dyDescent="0.35">
      <c r="A40" s="7" t="s">
        <v>25</v>
      </c>
      <c r="B40" s="7">
        <v>1057385</v>
      </c>
      <c r="C40" s="7">
        <v>1057585</v>
      </c>
      <c r="D40" s="7" t="s">
        <v>1151</v>
      </c>
    </row>
    <row r="41" spans="1:4" x14ac:dyDescent="0.35">
      <c r="A41" s="7" t="s">
        <v>25</v>
      </c>
      <c r="B41" s="7">
        <v>1163741</v>
      </c>
      <c r="C41" s="7">
        <v>1163935</v>
      </c>
      <c r="D41" s="7" t="s">
        <v>1152</v>
      </c>
    </row>
    <row r="42" spans="1:4" x14ac:dyDescent="0.35">
      <c r="A42" s="7" t="s">
        <v>25</v>
      </c>
      <c r="B42" s="7">
        <v>2158673</v>
      </c>
      <c r="C42" s="7">
        <v>2158832</v>
      </c>
      <c r="D42" s="7" t="s">
        <v>1153</v>
      </c>
    </row>
    <row r="43" spans="1:4" x14ac:dyDescent="0.35">
      <c r="A43" s="7" t="s">
        <v>26</v>
      </c>
      <c r="B43" s="7">
        <v>527936</v>
      </c>
      <c r="C43" s="7">
        <v>528104</v>
      </c>
      <c r="D43" s="7" t="s">
        <v>1154</v>
      </c>
    </row>
    <row r="44" spans="1:4" x14ac:dyDescent="0.35">
      <c r="A44" s="7" t="s">
        <v>26</v>
      </c>
      <c r="B44" s="7">
        <v>1040208</v>
      </c>
      <c r="C44" s="7">
        <v>1040398</v>
      </c>
      <c r="D44" s="7" t="s">
        <v>1155</v>
      </c>
    </row>
    <row r="45" spans="1:4" x14ac:dyDescent="0.35">
      <c r="A45" s="7" t="s">
        <v>26</v>
      </c>
      <c r="B45" s="7">
        <v>1420654</v>
      </c>
      <c r="C45" s="7">
        <v>1420831</v>
      </c>
      <c r="D45" s="7" t="s">
        <v>1156</v>
      </c>
    </row>
    <row r="46" spans="1:4" x14ac:dyDescent="0.35">
      <c r="A46" s="7" t="s">
        <v>26</v>
      </c>
      <c r="B46" s="7">
        <v>1695388</v>
      </c>
      <c r="C46" s="7">
        <v>1695571</v>
      </c>
      <c r="D46" s="7" t="s">
        <v>1157</v>
      </c>
    </row>
    <row r="47" spans="1:4" x14ac:dyDescent="0.35">
      <c r="A47" s="7" t="s">
        <v>27</v>
      </c>
      <c r="B47" s="7">
        <v>168751</v>
      </c>
      <c r="C47" s="7">
        <v>168947</v>
      </c>
      <c r="D47" s="7" t="s">
        <v>1158</v>
      </c>
    </row>
    <row r="48" spans="1:4" x14ac:dyDescent="0.35">
      <c r="A48" s="7" t="s">
        <v>27</v>
      </c>
      <c r="B48" s="7">
        <v>441021</v>
      </c>
      <c r="C48" s="7">
        <v>441216</v>
      </c>
      <c r="D48" s="7" t="s">
        <v>1159</v>
      </c>
    </row>
    <row r="49" spans="1:4" x14ac:dyDescent="0.35">
      <c r="A49" s="7" t="s">
        <v>27</v>
      </c>
      <c r="B49" s="7">
        <v>666567</v>
      </c>
      <c r="C49" s="7">
        <v>666759</v>
      </c>
      <c r="D49" s="7" t="s">
        <v>1160</v>
      </c>
    </row>
    <row r="50" spans="1:4" x14ac:dyDescent="0.35">
      <c r="A50" s="7" t="s">
        <v>27</v>
      </c>
      <c r="B50" s="7">
        <v>858524</v>
      </c>
      <c r="C50" s="7">
        <v>858525</v>
      </c>
      <c r="D50" s="7" t="s">
        <v>1161</v>
      </c>
    </row>
    <row r="51" spans="1:4" x14ac:dyDescent="0.35">
      <c r="A51" s="7" t="s">
        <v>27</v>
      </c>
      <c r="B51" s="7">
        <v>1116718</v>
      </c>
      <c r="C51" s="7">
        <v>1116913</v>
      </c>
      <c r="D51" s="7" t="s">
        <v>1162</v>
      </c>
    </row>
    <row r="52" spans="1:4" x14ac:dyDescent="0.35">
      <c r="A52" s="7" t="s">
        <v>27</v>
      </c>
      <c r="B52" s="7">
        <v>2558295</v>
      </c>
      <c r="C52" s="7">
        <v>2558494</v>
      </c>
      <c r="D52" s="7" t="s">
        <v>11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Overlap Peak Locations AP2-EXP</vt:lpstr>
      <vt:lpstr>AP2-EXP Gene Targets</vt:lpstr>
      <vt:lpstr>Location of Target Genes</vt:lpstr>
      <vt:lpstr>Replicate GFP1 MACS2 Output</vt:lpstr>
      <vt:lpstr>Replicate GFP2 MACS2 Output</vt:lpstr>
      <vt:lpstr>Replicate 3 HA MACS2 Output</vt:lpstr>
      <vt:lpstr>No Epitope Control MACS2 Output</vt:lpstr>
      <vt:lpstr>Overlap with Martins et al 2017</vt:lpstr>
      <vt:lpstr>Overlap with Shang et al 202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ussell, Timothy James</dc:creator>
  <cp:keywords/>
  <dc:description/>
  <cp:lastModifiedBy>tjr30</cp:lastModifiedBy>
  <cp:revision/>
  <dcterms:created xsi:type="dcterms:W3CDTF">2021-09-10T15:27:17Z</dcterms:created>
  <dcterms:modified xsi:type="dcterms:W3CDTF">2022-08-28T02:51:09Z</dcterms:modified>
  <cp:category/>
  <cp:contentStatus/>
</cp:coreProperties>
</file>